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Users\pingkai\Desktop\"/>
    </mc:Choice>
  </mc:AlternateContent>
  <xr:revisionPtr revIDLastSave="0" documentId="13_ncr:1_{DA866E51-4865-4DA9-9F3C-F263EFF4DC44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R8" i="5" l="1"/>
  <c r="Q8" i="5"/>
  <c r="P8" i="5"/>
  <c r="O8" i="5"/>
  <c r="N8" i="5"/>
  <c r="M8" i="5"/>
  <c r="I8" i="5"/>
  <c r="H8" i="5"/>
  <c r="G8" i="5"/>
  <c r="F8" i="5"/>
  <c r="E8" i="5"/>
  <c r="D8" i="5"/>
  <c r="C8" i="5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</calcChain>
</file>

<file path=xl/sharedStrings.xml><?xml version="1.0" encoding="utf-8"?>
<sst xmlns="http://schemas.openxmlformats.org/spreadsheetml/2006/main" count="221" uniqueCount="150">
  <si>
    <t>ICA/BA%</t>
    <phoneticPr fontId="2" type="noConversion"/>
  </si>
  <si>
    <t>MCA/BA%</t>
    <phoneticPr fontId="2" type="noConversion"/>
  </si>
  <si>
    <t>KO</t>
    <phoneticPr fontId="2" type="noConversion"/>
  </si>
  <si>
    <t>Wt</t>
    <phoneticPr fontId="2" type="noConversion"/>
  </si>
  <si>
    <t>WT</t>
    <phoneticPr fontId="2" type="noConversion"/>
  </si>
  <si>
    <t>92.4±7.75</t>
    <phoneticPr fontId="2" type="noConversion"/>
  </si>
  <si>
    <t>91.55±6.68</t>
    <phoneticPr fontId="2" type="noConversion"/>
  </si>
  <si>
    <t>69.13±9.11</t>
    <phoneticPr fontId="2" type="noConversion"/>
  </si>
  <si>
    <t>68.84±13.12</t>
    <phoneticPr fontId="2" type="noConversion"/>
  </si>
  <si>
    <t>Numbei</t>
    <phoneticPr fontId="2" type="noConversion"/>
  </si>
  <si>
    <t>BA（mm）</t>
    <phoneticPr fontId="2" type="noConversion"/>
  </si>
  <si>
    <t>ICA（mm）</t>
    <phoneticPr fontId="2" type="noConversion"/>
  </si>
  <si>
    <t>MCA(mm)</t>
    <phoneticPr fontId="2" type="noConversion"/>
  </si>
  <si>
    <t>P value</t>
    <phoneticPr fontId="2" type="noConversion"/>
  </si>
  <si>
    <t>mean±SD</t>
    <phoneticPr fontId="2" type="noConversion"/>
  </si>
  <si>
    <t>The diameter of large cerebral vessels in MRA mice</t>
    <phoneticPr fontId="1" type="noConversion"/>
  </si>
  <si>
    <t>no number</t>
    <phoneticPr fontId="2" type="noConversion"/>
  </si>
  <si>
    <t>BA(um)</t>
  </si>
  <si>
    <t>ICA(um)</t>
  </si>
  <si>
    <t>MCA(um)</t>
  </si>
  <si>
    <t>ICA/BA%</t>
  </si>
  <si>
    <t>MCA/BA%</t>
  </si>
  <si>
    <t>avg%</t>
  </si>
  <si>
    <t>ko</t>
  </si>
  <si>
    <t>86.16±2.88</t>
  </si>
  <si>
    <t>69.27±7.28</t>
  </si>
  <si>
    <t>wt</t>
  </si>
  <si>
    <t>85.35±2.422</t>
  </si>
  <si>
    <t>73.85±5.1</t>
  </si>
  <si>
    <t>The diameter of the large vessels in brain of blue latex casted</t>
    <phoneticPr fontId="1" type="noConversion"/>
  </si>
  <si>
    <t>Gucy.no1</t>
    <phoneticPr fontId="1" type="noConversion"/>
  </si>
  <si>
    <t>Gucy.no2</t>
    <phoneticPr fontId="1" type="noConversion"/>
  </si>
  <si>
    <t>Gucy.no3</t>
    <phoneticPr fontId="1" type="noConversion"/>
  </si>
  <si>
    <t>Gucy.no4</t>
  </si>
  <si>
    <t>Gucy.no4</t>
    <phoneticPr fontId="1" type="noConversion"/>
  </si>
  <si>
    <t>Gucy.no5</t>
  </si>
  <si>
    <t>Gucy.no5</t>
    <phoneticPr fontId="1" type="noConversion"/>
  </si>
  <si>
    <t>Gucy.no6</t>
  </si>
  <si>
    <t>Gucy.no6</t>
    <phoneticPr fontId="1" type="noConversion"/>
  </si>
  <si>
    <t>Gucy.no7</t>
  </si>
  <si>
    <t>Gucy.no7</t>
    <phoneticPr fontId="1" type="noConversion"/>
  </si>
  <si>
    <t>Wt1</t>
    <phoneticPr fontId="1" type="noConversion"/>
  </si>
  <si>
    <t>Wt2</t>
  </si>
  <si>
    <t>Wt2</t>
    <phoneticPr fontId="1" type="noConversion"/>
  </si>
  <si>
    <t>Wt3</t>
  </si>
  <si>
    <t>Wt3</t>
    <phoneticPr fontId="1" type="noConversion"/>
  </si>
  <si>
    <t>Wt4</t>
  </si>
  <si>
    <t>Wt4</t>
    <phoneticPr fontId="1" type="noConversion"/>
  </si>
  <si>
    <t>mean±SD</t>
    <phoneticPr fontId="1" type="noConversion"/>
  </si>
  <si>
    <t>Gucy1a3</t>
    <phoneticPr fontId="1" type="noConversion"/>
  </si>
  <si>
    <t>p value</t>
    <phoneticPr fontId="1" type="noConversion"/>
  </si>
  <si>
    <t>MCA</t>
  </si>
  <si>
    <t>ICA</t>
  </si>
  <si>
    <t>BA</t>
  </si>
  <si>
    <t>87.83±8.03</t>
  </si>
  <si>
    <t>75.03±8.50</t>
  </si>
  <si>
    <t>57.79±13.74</t>
  </si>
  <si>
    <t>63.29±14.46</t>
  </si>
  <si>
    <t>86.66±10.52</t>
  </si>
  <si>
    <t>78.39±9.19</t>
  </si>
  <si>
    <t>48.20±6.18</t>
  </si>
  <si>
    <t>58.06±7.60</t>
  </si>
  <si>
    <t>Group</t>
    <phoneticPr fontId="1" type="noConversion"/>
  </si>
  <si>
    <t>Number</t>
    <phoneticPr fontId="1" type="noConversion"/>
  </si>
  <si>
    <t>WT</t>
    <phoneticPr fontId="1" type="noConversion"/>
  </si>
  <si>
    <t>Outer diameter</t>
    <phoneticPr fontId="1" type="noConversion"/>
  </si>
  <si>
    <t>Inner diameter</t>
    <phoneticPr fontId="1" type="noConversion"/>
  </si>
  <si>
    <t xml:space="preserve">Outer diameter ratio </t>
    <phoneticPr fontId="1" type="noConversion"/>
  </si>
  <si>
    <t>Inner diameter ratio</t>
    <phoneticPr fontId="1" type="noConversion"/>
  </si>
  <si>
    <t>Gucy.no8</t>
  </si>
  <si>
    <t>Wt5</t>
  </si>
  <si>
    <t>Wt6</t>
  </si>
  <si>
    <t>Wt7</t>
  </si>
  <si>
    <t>P value</t>
    <phoneticPr fontId="1" type="noConversion"/>
  </si>
  <si>
    <t>Hiistopathoogy about outer /inner diameter</t>
    <phoneticPr fontId="1" type="noConversion"/>
  </si>
  <si>
    <t>wt2</t>
    <phoneticPr fontId="1" type="noConversion"/>
  </si>
  <si>
    <t>wt1</t>
    <phoneticPr fontId="1" type="noConversion"/>
  </si>
  <si>
    <t>wt4</t>
    <phoneticPr fontId="1" type="noConversion"/>
  </si>
  <si>
    <t>wt405-1</t>
    <phoneticPr fontId="1" type="noConversion"/>
  </si>
  <si>
    <t>wt407-1</t>
    <phoneticPr fontId="1" type="noConversion"/>
  </si>
  <si>
    <t>wt426-4</t>
    <phoneticPr fontId="1" type="noConversion"/>
  </si>
  <si>
    <t>Statistical of meningeal vessels</t>
    <phoneticPr fontId="1" type="noConversion"/>
  </si>
  <si>
    <t>junctiongs</t>
    <phoneticPr fontId="1" type="noConversion"/>
  </si>
  <si>
    <t>branches</t>
    <phoneticPr fontId="1" type="noConversion"/>
  </si>
  <si>
    <t>area%</t>
    <phoneticPr fontId="1" type="noConversion"/>
  </si>
  <si>
    <t>Gucy.NO.1</t>
    <phoneticPr fontId="1" type="noConversion"/>
  </si>
  <si>
    <t>Gucy.NO.440-1</t>
    <phoneticPr fontId="1" type="noConversion"/>
  </si>
  <si>
    <t>Gucy.NO.2</t>
  </si>
  <si>
    <t>Gucy.NO.2</t>
    <phoneticPr fontId="1" type="noConversion"/>
  </si>
  <si>
    <t>Gucy.NO.444-1</t>
    <phoneticPr fontId="1" type="noConversion"/>
  </si>
  <si>
    <t>Gucy.NO.3</t>
  </si>
  <si>
    <t>Gucy.NO.3</t>
    <phoneticPr fontId="1" type="noConversion"/>
  </si>
  <si>
    <t>Gucy.NO.4</t>
    <phoneticPr fontId="1" type="noConversion"/>
  </si>
  <si>
    <t>Gucy.NO.5</t>
    <phoneticPr fontId="1" type="noConversion"/>
  </si>
  <si>
    <t>Gucy.NO.6</t>
    <phoneticPr fontId="1" type="noConversion"/>
  </si>
  <si>
    <t>Gucy.NO.445-1</t>
    <phoneticPr fontId="1" type="noConversion"/>
  </si>
  <si>
    <t>Wt.427-1</t>
    <phoneticPr fontId="1" type="noConversion"/>
  </si>
  <si>
    <t>Wt</t>
    <phoneticPr fontId="1" type="noConversion"/>
  </si>
  <si>
    <t>174.1±10.43</t>
    <phoneticPr fontId="1" type="noConversion"/>
  </si>
  <si>
    <t>155.8±11.39</t>
    <phoneticPr fontId="1" type="noConversion"/>
  </si>
  <si>
    <t>365.9±14.92</t>
    <phoneticPr fontId="1" type="noConversion"/>
  </si>
  <si>
    <t>330.0±9.72</t>
    <phoneticPr fontId="1" type="noConversion"/>
  </si>
  <si>
    <t>29.57±4.398</t>
    <phoneticPr fontId="1" type="noConversion"/>
  </si>
  <si>
    <t>20.75±2.006</t>
    <phoneticPr fontId="1" type="noConversion"/>
  </si>
  <si>
    <t>wt</t>
    <phoneticPr fontId="1" type="noConversion"/>
  </si>
  <si>
    <t>12.09±1.065</t>
    <phoneticPr fontId="1" type="noConversion"/>
  </si>
  <si>
    <t>ko</t>
    <phoneticPr fontId="1" type="noConversion"/>
  </si>
  <si>
    <t>11.19±1.185</t>
    <phoneticPr fontId="1" type="noConversion"/>
  </si>
  <si>
    <t>Gucy.No.1</t>
    <phoneticPr fontId="1" type="noConversion"/>
  </si>
  <si>
    <t>Gucy.No.2</t>
  </si>
  <si>
    <t>Gucy.No.3</t>
  </si>
  <si>
    <t>Gucy.No.4</t>
  </si>
  <si>
    <t>Gucy.No.5</t>
  </si>
  <si>
    <t>Gucy.No.6</t>
  </si>
  <si>
    <t>Gucy.No.7</t>
  </si>
  <si>
    <t>thickness of media（um）</t>
    <phoneticPr fontId="1" type="noConversion"/>
  </si>
  <si>
    <t>mean</t>
    <phoneticPr fontId="1" type="noConversion"/>
  </si>
  <si>
    <t>Gucy1a3</t>
    <phoneticPr fontId="2" type="noConversion"/>
  </si>
  <si>
    <t>Cortical Microvascular Density and area%</t>
    <phoneticPr fontId="1" type="noConversion"/>
  </si>
  <si>
    <t>density</t>
    <phoneticPr fontId="1" type="noConversion"/>
  </si>
  <si>
    <t>Gucy.NO.a20</t>
  </si>
  <si>
    <t>Gucy.NO.a20</t>
    <phoneticPr fontId="1" type="noConversion"/>
  </si>
  <si>
    <t>Gucy.NO.a24</t>
  </si>
  <si>
    <t>Gucy.NO.a24</t>
    <phoneticPr fontId="1" type="noConversion"/>
  </si>
  <si>
    <t>Gucy.NO.a26</t>
  </si>
  <si>
    <t>Gucy.NO.a26</t>
    <phoneticPr fontId="1" type="noConversion"/>
  </si>
  <si>
    <t>Wt.No.83</t>
    <phoneticPr fontId="1" type="noConversion"/>
  </si>
  <si>
    <t>Wt.No.84</t>
  </si>
  <si>
    <t>Wt.No.85</t>
  </si>
  <si>
    <t>wt.No.1</t>
    <phoneticPr fontId="1" type="noConversion"/>
  </si>
  <si>
    <t>wt.No.2</t>
  </si>
  <si>
    <t>wt.No.3</t>
  </si>
  <si>
    <t>515.7±15.53</t>
    <phoneticPr fontId="1" type="noConversion"/>
  </si>
  <si>
    <t>351.2±80.69</t>
    <phoneticPr fontId="1" type="noConversion"/>
  </si>
  <si>
    <t>0.831±0.2004</t>
    <phoneticPr fontId="1" type="noConversion"/>
  </si>
  <si>
    <t>0.4365±0.1769</t>
    <phoneticPr fontId="1" type="noConversion"/>
  </si>
  <si>
    <t>1-2mm</t>
    <phoneticPr fontId="1" type="noConversion"/>
  </si>
  <si>
    <t>2-3mm</t>
    <phoneticPr fontId="1" type="noConversion"/>
  </si>
  <si>
    <t>3-4mm</t>
    <phoneticPr fontId="1" type="noConversion"/>
  </si>
  <si>
    <t>4-5mm</t>
    <phoneticPr fontId="1" type="noConversion"/>
  </si>
  <si>
    <t>5-6mm</t>
    <phoneticPr fontId="1" type="noConversion"/>
  </si>
  <si>
    <t>6-7mm</t>
    <phoneticPr fontId="1" type="noConversion"/>
  </si>
  <si>
    <t>7-8mm</t>
    <phoneticPr fontId="1" type="noConversion"/>
  </si>
  <si>
    <t>8-9mm</t>
    <phoneticPr fontId="1" type="noConversion"/>
  </si>
  <si>
    <t>9-10mm</t>
    <phoneticPr fontId="1" type="noConversion"/>
  </si>
  <si>
    <t>相对百分比</t>
    <phoneticPr fontId="1" type="noConversion"/>
  </si>
  <si>
    <t>Frequency distribution of vascular diameter percentage</t>
    <phoneticPr fontId="1" type="noConversion"/>
  </si>
  <si>
    <t>diameter</t>
    <phoneticPr fontId="1" type="noConversion"/>
  </si>
  <si>
    <t>Wt.No.84</t>
    <phoneticPr fontId="1" type="noConversion"/>
  </si>
  <si>
    <t>Wt.No.8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"/>
  </numFmts>
  <fonts count="1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等线"/>
      <family val="3"/>
      <charset val="134"/>
      <scheme val="minor"/>
    </font>
    <font>
      <sz val="10"/>
      <name val="Arial"/>
      <family val="2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sz val="11"/>
      <color theme="4"/>
      <name val="等线"/>
      <family val="2"/>
      <scheme val="minor"/>
    </font>
    <font>
      <sz val="11"/>
      <color theme="4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color theme="5" tint="-0.249977111117893"/>
      <name val="等线"/>
      <family val="2"/>
      <scheme val="minor"/>
    </font>
    <font>
      <sz val="11"/>
      <color theme="5" tint="-0.249977111117893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sz val="16"/>
      <color theme="1"/>
      <name val="等线"/>
      <family val="3"/>
      <charset val="134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63377788628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</borders>
  <cellStyleXfs count="1">
    <xf numFmtId="0" fontId="0" fillId="0" borderId="0"/>
  </cellStyleXfs>
  <cellXfs count="41">
    <xf numFmtId="0" fontId="0" fillId="0" borderId="0" xfId="0"/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center" vertical="center"/>
    </xf>
    <xf numFmtId="176" fontId="0" fillId="4" borderId="0" xfId="0" applyNumberFormat="1" applyFill="1" applyAlignment="1">
      <alignment vertical="center"/>
    </xf>
    <xf numFmtId="176" fontId="0" fillId="5" borderId="0" xfId="0" applyNumberFormat="1" applyFill="1" applyAlignment="1">
      <alignment vertical="center"/>
    </xf>
    <xf numFmtId="0" fontId="0" fillId="0" borderId="0" xfId="0" applyAlignment="1">
      <alignment horizontal="center" vertical="center"/>
    </xf>
    <xf numFmtId="176" fontId="0" fillId="7" borderId="0" xfId="0" applyNumberFormat="1" applyFill="1" applyAlignment="1">
      <alignment vertical="center"/>
    </xf>
    <xf numFmtId="176" fontId="0" fillId="8" borderId="0" xfId="0" applyNumberFormat="1" applyFill="1" applyAlignment="1">
      <alignment vertical="center"/>
    </xf>
    <xf numFmtId="0" fontId="4" fillId="0" borderId="0" xfId="0" applyFont="1"/>
    <xf numFmtId="0" fontId="0" fillId="0" borderId="0" xfId="0" applyFill="1" applyAlignment="1"/>
    <xf numFmtId="0" fontId="9" fillId="0" borderId="0" xfId="0" applyFont="1"/>
    <xf numFmtId="0" fontId="10" fillId="0" borderId="0" xfId="0" applyFont="1"/>
    <xf numFmtId="0" fontId="0" fillId="9" borderId="0" xfId="0" applyFill="1"/>
    <xf numFmtId="0" fontId="0" fillId="3" borderId="0" xfId="0" applyFill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2" fontId="17" fillId="0" borderId="0" xfId="0" applyNumberFormat="1" applyFont="1"/>
    <xf numFmtId="2" fontId="0" fillId="0" borderId="0" xfId="0" applyNumberFormat="1"/>
    <xf numFmtId="2" fontId="17" fillId="9" borderId="0" xfId="0" applyNumberFormat="1" applyFont="1" applyFill="1"/>
    <xf numFmtId="2" fontId="0" fillId="9" borderId="0" xfId="0" applyNumberFormat="1" applyFill="1"/>
    <xf numFmtId="177" fontId="0" fillId="0" borderId="0" xfId="0" applyNumberFormat="1"/>
    <xf numFmtId="58" fontId="0" fillId="0" borderId="0" xfId="0" applyNumberFormat="1"/>
    <xf numFmtId="177" fontId="17" fillId="0" borderId="0" xfId="0" applyNumberFormat="1" applyFont="1"/>
    <xf numFmtId="177" fontId="4" fillId="0" borderId="0" xfId="0" applyNumberFormat="1" applyFont="1"/>
    <xf numFmtId="2" fontId="4" fillId="0" borderId="0" xfId="0" applyNumberFormat="1" applyFont="1"/>
    <xf numFmtId="58" fontId="0" fillId="9" borderId="0" xfId="0" applyNumberFormat="1" applyFill="1"/>
    <xf numFmtId="0" fontId="0" fillId="0" borderId="0" xfId="0" applyAlignment="1">
      <alignment horizontal="center" vertical="center"/>
    </xf>
    <xf numFmtId="0" fontId="8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5" fillId="3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7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8" fillId="2" borderId="0" xfId="0" applyFont="1" applyFill="1" applyAlignment="1">
      <alignment horizontal="center"/>
    </xf>
    <xf numFmtId="0" fontId="0" fillId="9" borderId="0" xfId="0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24"/>
  <sheetViews>
    <sheetView tabSelected="1" zoomScaleNormal="100" workbookViewId="0">
      <selection activeCell="E25" sqref="E25"/>
    </sheetView>
  </sheetViews>
  <sheetFormatPr defaultRowHeight="14" x14ac:dyDescent="0.3"/>
  <sheetData>
    <row r="2" spans="1:9" x14ac:dyDescent="0.3">
      <c r="A2" s="32" t="s">
        <v>15</v>
      </c>
      <c r="B2" s="33"/>
      <c r="C2" s="33"/>
      <c r="D2" s="33"/>
      <c r="E2" s="33"/>
      <c r="F2" s="33"/>
      <c r="G2" s="33"/>
      <c r="H2" s="10"/>
      <c r="I2" s="10"/>
    </row>
    <row r="3" spans="1:9" x14ac:dyDescent="0.3">
      <c r="A3" s="33"/>
      <c r="B3" s="33"/>
      <c r="C3" s="33"/>
      <c r="D3" s="33"/>
      <c r="E3" s="33"/>
      <c r="F3" s="33"/>
      <c r="G3" s="33"/>
    </row>
    <row r="4" spans="1:9" x14ac:dyDescent="0.3">
      <c r="A4" s="1"/>
      <c r="B4" s="2" t="s">
        <v>9</v>
      </c>
      <c r="C4" s="2" t="s">
        <v>10</v>
      </c>
      <c r="D4" s="2" t="s">
        <v>11</v>
      </c>
      <c r="E4" s="2" t="s">
        <v>12</v>
      </c>
      <c r="F4" s="2" t="s">
        <v>0</v>
      </c>
      <c r="G4" s="2" t="s">
        <v>1</v>
      </c>
    </row>
    <row r="5" spans="1:9" x14ac:dyDescent="0.3">
      <c r="A5" s="34" t="s">
        <v>117</v>
      </c>
      <c r="B5" s="3">
        <v>185</v>
      </c>
      <c r="C5" s="2">
        <v>0.34</v>
      </c>
      <c r="D5" s="2">
        <v>0.32</v>
      </c>
      <c r="E5" s="2">
        <v>0.26</v>
      </c>
      <c r="F5" s="4">
        <f>D5/C5*100</f>
        <v>94.117647058823522</v>
      </c>
      <c r="G5" s="5">
        <f>E5/C5*100</f>
        <v>76.470588235294116</v>
      </c>
    </row>
    <row r="6" spans="1:9" x14ac:dyDescent="0.3">
      <c r="A6" s="35"/>
      <c r="B6" s="6">
        <v>159</v>
      </c>
      <c r="C6" s="2">
        <v>0.34</v>
      </c>
      <c r="D6" s="2">
        <v>0.32</v>
      </c>
      <c r="E6" s="2">
        <v>0.28999999999999998</v>
      </c>
      <c r="F6" s="4">
        <f t="shared" ref="F6:F16" si="0">D6/C6*100</f>
        <v>94.117647058823522</v>
      </c>
      <c r="G6" s="5">
        <f t="shared" ref="G6:G16" si="1">E6/C6*100</f>
        <v>85.294117647058812</v>
      </c>
    </row>
    <row r="7" spans="1:9" x14ac:dyDescent="0.3">
      <c r="A7" s="35"/>
      <c r="B7" s="6">
        <v>195</v>
      </c>
      <c r="C7" s="2">
        <v>0.28000000000000003</v>
      </c>
      <c r="D7" s="2">
        <v>0.28000000000000003</v>
      </c>
      <c r="E7" s="2">
        <v>0.23</v>
      </c>
      <c r="F7" s="4">
        <f t="shared" si="0"/>
        <v>100</v>
      </c>
      <c r="G7" s="5">
        <f t="shared" si="1"/>
        <v>82.142857142857139</v>
      </c>
    </row>
    <row r="8" spans="1:9" x14ac:dyDescent="0.3">
      <c r="A8" s="35"/>
      <c r="B8" s="6">
        <v>82</v>
      </c>
      <c r="C8" s="2">
        <v>0.33</v>
      </c>
      <c r="D8" s="2">
        <v>0.28000000000000003</v>
      </c>
      <c r="E8" s="2">
        <v>0.2</v>
      </c>
      <c r="F8" s="4">
        <f t="shared" si="0"/>
        <v>84.848484848484844</v>
      </c>
      <c r="G8" s="5">
        <f t="shared" si="1"/>
        <v>60.606060606060609</v>
      </c>
    </row>
    <row r="9" spans="1:9" x14ac:dyDescent="0.3">
      <c r="A9" s="35"/>
      <c r="B9" s="6">
        <v>83</v>
      </c>
      <c r="C9" s="2">
        <v>0.32</v>
      </c>
      <c r="D9" s="2">
        <v>0.26</v>
      </c>
      <c r="E9" s="2">
        <v>0.22</v>
      </c>
      <c r="F9" s="4">
        <f t="shared" si="0"/>
        <v>81.25</v>
      </c>
      <c r="G9" s="5">
        <f t="shared" si="1"/>
        <v>68.75</v>
      </c>
    </row>
    <row r="10" spans="1:9" x14ac:dyDescent="0.3">
      <c r="A10" s="35"/>
      <c r="B10" s="6">
        <v>84</v>
      </c>
      <c r="C10" s="2">
        <v>0.28999999999999998</v>
      </c>
      <c r="D10" s="2">
        <v>0.26</v>
      </c>
      <c r="E10" s="2">
        <v>0.17</v>
      </c>
      <c r="F10" s="4">
        <f t="shared" si="0"/>
        <v>89.65517241379311</v>
      </c>
      <c r="G10" s="5">
        <f t="shared" si="1"/>
        <v>58.62068965517242</v>
      </c>
    </row>
    <row r="11" spans="1:9" x14ac:dyDescent="0.3">
      <c r="A11" s="35"/>
      <c r="B11" s="6">
        <v>85</v>
      </c>
      <c r="C11" s="2">
        <v>0.32</v>
      </c>
      <c r="D11" s="2">
        <v>0.31</v>
      </c>
      <c r="E11" s="2">
        <v>0.16</v>
      </c>
      <c r="F11" s="4">
        <f t="shared" si="0"/>
        <v>96.875</v>
      </c>
      <c r="G11" s="5">
        <f t="shared" si="1"/>
        <v>50</v>
      </c>
    </row>
    <row r="12" spans="1:9" x14ac:dyDescent="0.3">
      <c r="A12" s="36" t="s">
        <v>3</v>
      </c>
      <c r="B12" s="6">
        <v>86</v>
      </c>
      <c r="C12" s="2">
        <v>0.32</v>
      </c>
      <c r="D12" s="2">
        <v>0.32</v>
      </c>
      <c r="E12" s="2">
        <v>0.21</v>
      </c>
      <c r="F12" s="7">
        <f t="shared" si="0"/>
        <v>100</v>
      </c>
      <c r="G12" s="8">
        <f t="shared" si="1"/>
        <v>65.625</v>
      </c>
    </row>
    <row r="13" spans="1:9" x14ac:dyDescent="0.3">
      <c r="A13" s="36"/>
      <c r="B13" s="6">
        <v>87</v>
      </c>
      <c r="C13" s="2">
        <v>0.34</v>
      </c>
      <c r="D13" s="2">
        <v>0.28999999999999998</v>
      </c>
      <c r="E13" s="2">
        <v>0.2</v>
      </c>
      <c r="F13" s="7">
        <f t="shared" si="0"/>
        <v>85.294117647058812</v>
      </c>
      <c r="G13" s="8">
        <f t="shared" si="1"/>
        <v>58.82352941176471</v>
      </c>
    </row>
    <row r="14" spans="1:9" x14ac:dyDescent="0.3">
      <c r="A14" s="36"/>
      <c r="B14" s="6">
        <v>88</v>
      </c>
      <c r="C14" s="2">
        <v>0.35</v>
      </c>
      <c r="D14" s="2">
        <v>0.28999999999999998</v>
      </c>
      <c r="E14" s="2">
        <v>0.28999999999999998</v>
      </c>
      <c r="F14" s="7">
        <f t="shared" si="0"/>
        <v>82.857142857142847</v>
      </c>
      <c r="G14" s="8">
        <f t="shared" si="1"/>
        <v>82.857142857142847</v>
      </c>
    </row>
    <row r="15" spans="1:9" x14ac:dyDescent="0.3">
      <c r="A15" s="36"/>
      <c r="B15" s="6">
        <v>89</v>
      </c>
      <c r="C15" s="2">
        <v>0.33</v>
      </c>
      <c r="D15" s="2">
        <v>0.32</v>
      </c>
      <c r="E15" s="2">
        <v>0.24</v>
      </c>
      <c r="F15" s="7">
        <f t="shared" si="0"/>
        <v>96.969696969696969</v>
      </c>
      <c r="G15" s="8">
        <f t="shared" si="1"/>
        <v>72.72727272727272</v>
      </c>
    </row>
    <row r="16" spans="1:9" x14ac:dyDescent="0.3">
      <c r="A16" s="36"/>
      <c r="B16" s="2" t="s">
        <v>16</v>
      </c>
      <c r="C16" s="2">
        <v>0.32</v>
      </c>
      <c r="D16" s="2">
        <v>0.31</v>
      </c>
      <c r="E16" s="2">
        <v>0.21</v>
      </c>
      <c r="F16" s="7">
        <f t="shared" si="0"/>
        <v>96.875</v>
      </c>
      <c r="G16" s="8">
        <f t="shared" si="1"/>
        <v>65.625</v>
      </c>
    </row>
    <row r="17" spans="1:7" x14ac:dyDescent="0.3">
      <c r="A17" s="2"/>
      <c r="B17" s="2"/>
      <c r="C17" s="2"/>
      <c r="D17" s="2"/>
      <c r="E17" s="2"/>
      <c r="F17" s="2"/>
      <c r="G17" s="2"/>
    </row>
    <row r="18" spans="1:7" x14ac:dyDescent="0.3">
      <c r="A18" s="2"/>
      <c r="B18" s="2"/>
      <c r="C18" s="2" t="s">
        <v>0</v>
      </c>
      <c r="D18" s="2" t="s">
        <v>1</v>
      </c>
      <c r="E18" s="2"/>
      <c r="F18" s="2"/>
      <c r="G18" s="2"/>
    </row>
    <row r="19" spans="1:7" x14ac:dyDescent="0.3">
      <c r="A19" s="31" t="s">
        <v>14</v>
      </c>
      <c r="B19" s="9" t="s">
        <v>4</v>
      </c>
      <c r="C19" s="9" t="s">
        <v>5</v>
      </c>
      <c r="D19" s="9" t="s">
        <v>7</v>
      </c>
      <c r="E19" s="9"/>
      <c r="F19" s="2"/>
      <c r="G19" s="2"/>
    </row>
    <row r="20" spans="1:7" x14ac:dyDescent="0.3">
      <c r="A20" s="31"/>
      <c r="B20" s="9" t="s">
        <v>2</v>
      </c>
      <c r="C20" s="9" t="s">
        <v>6</v>
      </c>
      <c r="D20" s="9" t="s">
        <v>8</v>
      </c>
      <c r="E20" s="9"/>
      <c r="F20" s="2"/>
      <c r="G20" s="2"/>
    </row>
    <row r="21" spans="1:7" x14ac:dyDescent="0.3">
      <c r="A21" s="2"/>
      <c r="B21" s="2"/>
      <c r="C21" s="2"/>
      <c r="D21" s="2"/>
      <c r="E21" s="2"/>
      <c r="F21" s="2"/>
      <c r="G21" s="2"/>
    </row>
    <row r="22" spans="1:7" x14ac:dyDescent="0.3">
      <c r="D22" s="2"/>
      <c r="E22" s="31" t="s">
        <v>13</v>
      </c>
      <c r="F22" s="2">
        <v>0.6</v>
      </c>
      <c r="G22" s="2">
        <v>0.97</v>
      </c>
    </row>
    <row r="23" spans="1:7" x14ac:dyDescent="0.3">
      <c r="D23" s="2"/>
      <c r="E23" s="31"/>
      <c r="F23" s="2"/>
      <c r="G23" s="2"/>
    </row>
    <row r="24" spans="1:7" x14ac:dyDescent="0.3">
      <c r="A24" s="2"/>
      <c r="B24" s="2"/>
      <c r="C24" s="2"/>
      <c r="D24" s="2"/>
      <c r="E24" s="2"/>
      <c r="F24" s="2"/>
      <c r="G24" s="2"/>
    </row>
  </sheetData>
  <mergeCells count="5">
    <mergeCell ref="E22:E23"/>
    <mergeCell ref="A2:G3"/>
    <mergeCell ref="A5:A11"/>
    <mergeCell ref="A12:A16"/>
    <mergeCell ref="A19:A20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952B5-C704-420B-91F7-4C660AF86118}">
  <dimension ref="A1:L44"/>
  <sheetViews>
    <sheetView workbookViewId="0">
      <selection activeCell="I21" sqref="I21"/>
    </sheetView>
  </sheetViews>
  <sheetFormatPr defaultRowHeight="14" x14ac:dyDescent="0.3"/>
  <sheetData>
    <row r="1" spans="1:12" x14ac:dyDescent="0.3">
      <c r="A1" s="32" t="s">
        <v>29</v>
      </c>
      <c r="B1" s="37"/>
      <c r="C1" s="37"/>
      <c r="D1" s="37"/>
      <c r="E1" s="37"/>
      <c r="F1" s="37"/>
      <c r="G1" s="37"/>
      <c r="H1" s="37"/>
    </row>
    <row r="2" spans="1:12" x14ac:dyDescent="0.3">
      <c r="A2" s="37"/>
      <c r="B2" s="37"/>
      <c r="C2" s="37"/>
      <c r="D2" s="37"/>
      <c r="E2" s="37"/>
      <c r="F2" s="37"/>
      <c r="G2" s="37"/>
      <c r="H2" s="37"/>
    </row>
    <row r="3" spans="1:12" x14ac:dyDescent="0.3">
      <c r="B3" t="s">
        <v>17</v>
      </c>
      <c r="C3" t="s">
        <v>18</v>
      </c>
      <c r="D3" t="s">
        <v>19</v>
      </c>
      <c r="E3" t="s">
        <v>20</v>
      </c>
      <c r="F3" t="s">
        <v>21</v>
      </c>
      <c r="G3" t="s">
        <v>22</v>
      </c>
    </row>
    <row r="4" spans="1:12" x14ac:dyDescent="0.3">
      <c r="A4" t="s">
        <v>30</v>
      </c>
      <c r="B4">
        <v>164.55500000000001</v>
      </c>
      <c r="C4">
        <v>133.577</v>
      </c>
      <c r="D4">
        <v>127.316</v>
      </c>
      <c r="E4">
        <v>81.17</v>
      </c>
      <c r="F4">
        <v>77.37</v>
      </c>
      <c r="G4">
        <v>82.95</v>
      </c>
      <c r="H4">
        <v>73.11</v>
      </c>
    </row>
    <row r="5" spans="1:12" x14ac:dyDescent="0.3">
      <c r="B5">
        <v>170.94</v>
      </c>
      <c r="C5">
        <v>144.179</v>
      </c>
      <c r="D5">
        <v>125.486</v>
      </c>
      <c r="E5">
        <v>84.34</v>
      </c>
      <c r="F5">
        <v>73.41</v>
      </c>
    </row>
    <row r="6" spans="1:12" x14ac:dyDescent="0.3">
      <c r="B6">
        <v>170.94</v>
      </c>
      <c r="C6">
        <v>142.33099999999999</v>
      </c>
      <c r="D6">
        <v>117.467</v>
      </c>
      <c r="E6">
        <v>83.26</v>
      </c>
      <c r="F6">
        <v>68.72</v>
      </c>
    </row>
    <row r="7" spans="1:12" x14ac:dyDescent="0.3">
      <c r="A7" t="s">
        <v>31</v>
      </c>
      <c r="B7">
        <v>210.827</v>
      </c>
      <c r="C7">
        <v>179.578</v>
      </c>
      <c r="D7">
        <v>150.99700000000001</v>
      </c>
      <c r="E7">
        <v>85.18</v>
      </c>
      <c r="F7">
        <v>71.62</v>
      </c>
      <c r="G7">
        <v>81.73</v>
      </c>
      <c r="H7">
        <v>70.37</v>
      </c>
    </row>
    <row r="8" spans="1:12" x14ac:dyDescent="0.3">
      <c r="B8">
        <v>213.69399999999999</v>
      </c>
      <c r="C8">
        <v>168.18799999999999</v>
      </c>
      <c r="D8">
        <v>144.655</v>
      </c>
      <c r="E8">
        <v>78.709999999999994</v>
      </c>
      <c r="F8">
        <v>67.69</v>
      </c>
    </row>
    <row r="9" spans="1:12" x14ac:dyDescent="0.3">
      <c r="B9">
        <v>213.67500000000001</v>
      </c>
      <c r="C9">
        <v>173.81299999999999</v>
      </c>
      <c r="D9">
        <v>153.423</v>
      </c>
      <c r="E9">
        <v>81.34</v>
      </c>
      <c r="F9">
        <v>71.8</v>
      </c>
    </row>
    <row r="10" spans="1:12" x14ac:dyDescent="0.3">
      <c r="A10" t="s">
        <v>32</v>
      </c>
      <c r="B10">
        <v>222.24</v>
      </c>
      <c r="C10">
        <v>189.089</v>
      </c>
      <c r="D10">
        <v>135.91900000000001</v>
      </c>
      <c r="E10">
        <v>85.08</v>
      </c>
      <c r="F10">
        <v>61.16</v>
      </c>
      <c r="G10">
        <v>88.54</v>
      </c>
      <c r="H10">
        <v>60.42</v>
      </c>
    </row>
    <row r="11" spans="1:12" x14ac:dyDescent="0.3">
      <c r="B11">
        <v>219.37299999999999</v>
      </c>
      <c r="C11">
        <v>197.32300000000001</v>
      </c>
      <c r="D11">
        <v>140.75899999999999</v>
      </c>
      <c r="E11">
        <v>89.95</v>
      </c>
      <c r="F11">
        <v>64.16</v>
      </c>
    </row>
    <row r="12" spans="1:12" x14ac:dyDescent="0.3">
      <c r="B12">
        <v>230.76900000000001</v>
      </c>
      <c r="C12">
        <v>208.93100000000001</v>
      </c>
      <c r="D12">
        <v>129.59</v>
      </c>
      <c r="E12">
        <v>90.54</v>
      </c>
      <c r="F12">
        <v>56.16</v>
      </c>
    </row>
    <row r="13" spans="1:12" x14ac:dyDescent="0.3">
      <c r="A13" t="s">
        <v>34</v>
      </c>
      <c r="B13">
        <v>193.92099999999999</v>
      </c>
      <c r="C13">
        <v>178.93899999999999</v>
      </c>
      <c r="D13">
        <v>151.66800000000001</v>
      </c>
      <c r="E13">
        <v>92.27</v>
      </c>
      <c r="F13">
        <v>78.209999999999994</v>
      </c>
      <c r="G13">
        <v>85.61</v>
      </c>
      <c r="H13">
        <v>72.97</v>
      </c>
      <c r="K13" s="13" t="s">
        <v>20</v>
      </c>
      <c r="L13" s="13" t="s">
        <v>21</v>
      </c>
    </row>
    <row r="14" spans="1:12" x14ac:dyDescent="0.3">
      <c r="B14">
        <v>205.20699999999999</v>
      </c>
      <c r="C14">
        <v>167.62299999999999</v>
      </c>
      <c r="D14">
        <v>146.523</v>
      </c>
      <c r="E14">
        <v>81.680000000000007</v>
      </c>
      <c r="F14">
        <v>71.400000000000006</v>
      </c>
      <c r="K14" s="13">
        <v>82.95</v>
      </c>
      <c r="L14" s="13">
        <v>73.11</v>
      </c>
    </row>
    <row r="15" spans="1:12" x14ac:dyDescent="0.3">
      <c r="B15">
        <v>191.22300000000001</v>
      </c>
      <c r="C15">
        <v>158.82599999999999</v>
      </c>
      <c r="D15">
        <v>132.56299999999999</v>
      </c>
      <c r="E15">
        <v>83.06</v>
      </c>
      <c r="F15">
        <v>69.319999999999993</v>
      </c>
      <c r="K15" s="13">
        <v>81.73</v>
      </c>
      <c r="L15" s="13">
        <v>70.37</v>
      </c>
    </row>
    <row r="16" spans="1:12" x14ac:dyDescent="0.3">
      <c r="A16" t="s">
        <v>36</v>
      </c>
      <c r="B16">
        <v>199.512</v>
      </c>
      <c r="C16">
        <v>191.07400000000001</v>
      </c>
      <c r="D16">
        <v>121.693</v>
      </c>
      <c r="E16">
        <v>95.77</v>
      </c>
      <c r="F16">
        <v>61</v>
      </c>
      <c r="G16">
        <v>87.37</v>
      </c>
      <c r="H16">
        <v>61.98</v>
      </c>
      <c r="K16" s="13">
        <v>88.54</v>
      </c>
      <c r="L16" s="13">
        <v>60.42</v>
      </c>
    </row>
    <row r="17" spans="1:12" x14ac:dyDescent="0.3">
      <c r="B17">
        <v>202.29900000000001</v>
      </c>
      <c r="C17">
        <v>179.578</v>
      </c>
      <c r="D17">
        <v>124.813</v>
      </c>
      <c r="E17">
        <v>88.77</v>
      </c>
      <c r="F17">
        <v>61.7</v>
      </c>
      <c r="K17" s="13">
        <v>85.61</v>
      </c>
      <c r="L17" s="13">
        <v>72.97</v>
      </c>
    </row>
    <row r="18" spans="1:12" x14ac:dyDescent="0.3">
      <c r="B18">
        <v>205.148</v>
      </c>
      <c r="C18">
        <v>159.64599999999999</v>
      </c>
      <c r="D18">
        <v>129.69999999999999</v>
      </c>
      <c r="E18">
        <v>77.819999999999993</v>
      </c>
      <c r="F18">
        <v>63.22</v>
      </c>
      <c r="K18" s="13">
        <v>87.37</v>
      </c>
      <c r="L18" s="13">
        <v>61.98</v>
      </c>
    </row>
    <row r="19" spans="1:12" x14ac:dyDescent="0.3">
      <c r="A19" t="s">
        <v>38</v>
      </c>
      <c r="B19">
        <v>210.999</v>
      </c>
      <c r="C19">
        <v>197.09700000000001</v>
      </c>
      <c r="D19">
        <v>164.35599999999999</v>
      </c>
      <c r="E19">
        <v>93.41</v>
      </c>
      <c r="F19">
        <v>77.89</v>
      </c>
      <c r="G19">
        <v>89.38</v>
      </c>
      <c r="H19">
        <v>81.05</v>
      </c>
      <c r="K19" s="13">
        <v>89.38</v>
      </c>
      <c r="L19" s="13">
        <v>81.05</v>
      </c>
    </row>
    <row r="20" spans="1:12" x14ac:dyDescent="0.3">
      <c r="B20">
        <v>208.05500000000001</v>
      </c>
      <c r="C20">
        <v>188.37899999999999</v>
      </c>
      <c r="D20">
        <v>173.88300000000001</v>
      </c>
      <c r="E20">
        <v>90.54</v>
      </c>
      <c r="F20">
        <v>83.58</v>
      </c>
      <c r="K20" s="13">
        <v>87.52</v>
      </c>
      <c r="L20" s="13">
        <v>65.02</v>
      </c>
    </row>
    <row r="21" spans="1:12" x14ac:dyDescent="0.3">
      <c r="B21">
        <v>213.69399999999999</v>
      </c>
      <c r="C21">
        <v>180.05199999999999</v>
      </c>
      <c r="D21">
        <v>174.62799999999999</v>
      </c>
      <c r="E21">
        <v>84.26</v>
      </c>
      <c r="F21">
        <v>81.72</v>
      </c>
      <c r="K21" s="13"/>
      <c r="L21" s="13"/>
    </row>
    <row r="22" spans="1:12" x14ac:dyDescent="0.3">
      <c r="A22" t="s">
        <v>40</v>
      </c>
      <c r="B22">
        <v>193.816</v>
      </c>
      <c r="C22">
        <v>172.453</v>
      </c>
      <c r="D22">
        <v>131.178</v>
      </c>
      <c r="E22">
        <v>88.98</v>
      </c>
      <c r="F22">
        <v>67.680000000000007</v>
      </c>
      <c r="G22">
        <v>87.52</v>
      </c>
      <c r="H22">
        <v>65.02</v>
      </c>
      <c r="K22" s="13"/>
      <c r="L22" s="13"/>
    </row>
    <row r="23" spans="1:12" x14ac:dyDescent="0.3">
      <c r="B23">
        <v>199.512</v>
      </c>
      <c r="C23">
        <v>173.298</v>
      </c>
      <c r="D23">
        <v>127.22</v>
      </c>
      <c r="E23">
        <v>86.86</v>
      </c>
      <c r="F23">
        <v>63.77</v>
      </c>
      <c r="K23" s="13"/>
      <c r="L23" s="13"/>
    </row>
    <row r="24" spans="1:12" x14ac:dyDescent="0.3">
      <c r="B24">
        <v>202.46</v>
      </c>
      <c r="C24">
        <v>175.67099999999999</v>
      </c>
      <c r="D24">
        <v>128.994</v>
      </c>
      <c r="E24">
        <v>86.77</v>
      </c>
      <c r="F24">
        <v>63.71</v>
      </c>
      <c r="K24" s="13"/>
      <c r="L24" s="13"/>
    </row>
    <row r="25" spans="1:12" x14ac:dyDescent="0.3">
      <c r="A25" t="s">
        <v>41</v>
      </c>
      <c r="B25">
        <v>202.29900000000001</v>
      </c>
      <c r="C25">
        <v>170.137</v>
      </c>
      <c r="D25">
        <v>145.10300000000001</v>
      </c>
      <c r="E25">
        <v>84.1</v>
      </c>
      <c r="F25">
        <v>71.73</v>
      </c>
      <c r="G25">
        <v>85.96</v>
      </c>
      <c r="H25">
        <v>72.010000000000005</v>
      </c>
      <c r="K25" s="13"/>
      <c r="L25" s="13"/>
    </row>
    <row r="26" spans="1:12" x14ac:dyDescent="0.3">
      <c r="B26">
        <v>190.96799999999999</v>
      </c>
      <c r="C26">
        <v>166.40600000000001</v>
      </c>
      <c r="D26">
        <v>141.07599999999999</v>
      </c>
      <c r="E26">
        <v>87.14</v>
      </c>
      <c r="F26">
        <v>73.87</v>
      </c>
      <c r="K26" s="13">
        <v>85.96</v>
      </c>
      <c r="L26" s="13">
        <v>72.010000000000005</v>
      </c>
    </row>
    <row r="27" spans="1:12" x14ac:dyDescent="0.3">
      <c r="B27">
        <v>190.88300000000001</v>
      </c>
      <c r="C27">
        <v>165.602</v>
      </c>
      <c r="D27">
        <v>134.47999999999999</v>
      </c>
      <c r="E27">
        <v>86.76</v>
      </c>
      <c r="F27">
        <v>70.45</v>
      </c>
      <c r="K27" s="13">
        <v>87.71</v>
      </c>
      <c r="L27" s="13">
        <v>70.56</v>
      </c>
    </row>
    <row r="28" spans="1:12" x14ac:dyDescent="0.3">
      <c r="A28" t="s">
        <v>43</v>
      </c>
      <c r="B28">
        <v>213.751</v>
      </c>
      <c r="C28">
        <v>186.67099999999999</v>
      </c>
      <c r="D28">
        <v>159.773</v>
      </c>
      <c r="E28">
        <v>87.33</v>
      </c>
      <c r="F28">
        <v>74.75</v>
      </c>
      <c r="G28">
        <v>87.71</v>
      </c>
      <c r="H28">
        <v>70.56</v>
      </c>
      <c r="K28" s="13">
        <v>81.95</v>
      </c>
      <c r="L28" s="13">
        <v>81.44</v>
      </c>
    </row>
    <row r="29" spans="1:12" x14ac:dyDescent="0.3">
      <c r="B29">
        <v>216.54300000000001</v>
      </c>
      <c r="C29">
        <v>191.49</v>
      </c>
      <c r="D29">
        <v>143.387</v>
      </c>
      <c r="E29">
        <v>88.43</v>
      </c>
      <c r="F29">
        <v>66.22</v>
      </c>
      <c r="K29" s="13">
        <v>84.74</v>
      </c>
      <c r="L29" s="13">
        <v>71.37</v>
      </c>
    </row>
    <row r="30" spans="1:12" x14ac:dyDescent="0.3">
      <c r="B30">
        <v>216.59899999999999</v>
      </c>
      <c r="C30">
        <v>189.244</v>
      </c>
      <c r="D30">
        <v>153.31800000000001</v>
      </c>
      <c r="E30">
        <v>87.37</v>
      </c>
      <c r="F30">
        <v>70.78</v>
      </c>
    </row>
    <row r="31" spans="1:12" x14ac:dyDescent="0.3">
      <c r="A31" t="s">
        <v>45</v>
      </c>
      <c r="B31">
        <v>194.286</v>
      </c>
      <c r="C31">
        <v>165.125</v>
      </c>
      <c r="D31">
        <v>156.494</v>
      </c>
      <c r="E31">
        <v>84.99</v>
      </c>
      <c r="F31">
        <v>80.55</v>
      </c>
      <c r="G31">
        <v>81.95</v>
      </c>
      <c r="H31">
        <v>81.44</v>
      </c>
    </row>
    <row r="32" spans="1:12" x14ac:dyDescent="0.3">
      <c r="B32">
        <v>194.30699999999999</v>
      </c>
      <c r="C32">
        <v>158.43700000000001</v>
      </c>
      <c r="D32">
        <v>160.71199999999999</v>
      </c>
      <c r="E32">
        <v>81.540000000000006</v>
      </c>
      <c r="F32">
        <v>82.71</v>
      </c>
    </row>
    <row r="33" spans="1:12" x14ac:dyDescent="0.3">
      <c r="B33">
        <v>191.429</v>
      </c>
      <c r="C33">
        <v>151.755</v>
      </c>
      <c r="D33">
        <v>155.17599999999999</v>
      </c>
      <c r="E33">
        <v>79.27</v>
      </c>
      <c r="F33">
        <v>81.06</v>
      </c>
    </row>
    <row r="34" spans="1:12" x14ac:dyDescent="0.3">
      <c r="A34" t="s">
        <v>47</v>
      </c>
      <c r="B34">
        <v>205.75899999999999</v>
      </c>
      <c r="C34">
        <v>172.05799999999999</v>
      </c>
      <c r="D34">
        <v>152.90799999999999</v>
      </c>
      <c r="E34">
        <v>83.62</v>
      </c>
      <c r="F34">
        <v>74.31</v>
      </c>
      <c r="G34">
        <v>84.74</v>
      </c>
      <c r="H34">
        <v>71.37</v>
      </c>
    </row>
    <row r="35" spans="1:12" x14ac:dyDescent="0.3">
      <c r="B35">
        <v>205.75899999999999</v>
      </c>
      <c r="C35">
        <v>173.16900000000001</v>
      </c>
      <c r="D35">
        <v>145.315</v>
      </c>
      <c r="E35">
        <v>84.16</v>
      </c>
      <c r="F35">
        <v>70.62</v>
      </c>
    </row>
    <row r="36" spans="1:12" x14ac:dyDescent="0.3">
      <c r="B36">
        <v>205.75899999999999</v>
      </c>
      <c r="C36">
        <v>177.86500000000001</v>
      </c>
      <c r="D36">
        <v>142.33099999999999</v>
      </c>
      <c r="E36">
        <v>86.44</v>
      </c>
      <c r="F36">
        <v>69.17</v>
      </c>
    </row>
    <row r="41" spans="1:12" x14ac:dyDescent="0.3">
      <c r="I41" t="s">
        <v>48</v>
      </c>
      <c r="J41" t="s">
        <v>49</v>
      </c>
      <c r="K41" t="s">
        <v>24</v>
      </c>
      <c r="L41" t="s">
        <v>25</v>
      </c>
    </row>
    <row r="42" spans="1:12" x14ac:dyDescent="0.3">
      <c r="J42" t="s">
        <v>26</v>
      </c>
      <c r="K42" t="s">
        <v>27</v>
      </c>
      <c r="L42" t="s">
        <v>28</v>
      </c>
    </row>
    <row r="44" spans="1:12" x14ac:dyDescent="0.3">
      <c r="J44" t="s">
        <v>50</v>
      </c>
      <c r="K44">
        <v>0.65</v>
      </c>
      <c r="L44">
        <v>0.41</v>
      </c>
    </row>
  </sheetData>
  <mergeCells count="1">
    <mergeCell ref="A1:H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F5D98-20F9-40B3-8E02-3AF7A8B1CB1F}">
  <dimension ref="A1:L27"/>
  <sheetViews>
    <sheetView workbookViewId="0">
      <selection activeCell="I24" sqref="I24"/>
    </sheetView>
  </sheetViews>
  <sheetFormatPr defaultRowHeight="14" x14ac:dyDescent="0.3"/>
  <sheetData>
    <row r="1" spans="1:12" x14ac:dyDescent="0.3">
      <c r="A1" s="32" t="s">
        <v>74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</row>
    <row r="2" spans="1:12" x14ac:dyDescent="0.3">
      <c r="A2" s="32"/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</row>
    <row r="3" spans="1:12" x14ac:dyDescent="0.3">
      <c r="A3" t="s">
        <v>62</v>
      </c>
      <c r="B3" t="s">
        <v>63</v>
      </c>
      <c r="C3" s="38" t="s">
        <v>65</v>
      </c>
      <c r="D3" s="38"/>
      <c r="E3" s="38"/>
      <c r="F3" s="38" t="s">
        <v>66</v>
      </c>
      <c r="G3" s="38"/>
      <c r="H3" s="38"/>
      <c r="I3" s="38" t="s">
        <v>67</v>
      </c>
      <c r="J3" s="38"/>
      <c r="K3" s="38" t="s">
        <v>68</v>
      </c>
      <c r="L3" s="38"/>
    </row>
    <row r="4" spans="1:12" x14ac:dyDescent="0.3">
      <c r="A4" t="s">
        <v>64</v>
      </c>
      <c r="C4" t="s">
        <v>51</v>
      </c>
      <c r="D4" t="s">
        <v>52</v>
      </c>
      <c r="E4" t="s">
        <v>53</v>
      </c>
      <c r="F4" t="s">
        <v>51</v>
      </c>
      <c r="G4" t="s">
        <v>52</v>
      </c>
      <c r="H4" t="s">
        <v>53</v>
      </c>
      <c r="I4" t="s">
        <v>20</v>
      </c>
      <c r="J4" t="s">
        <v>21</v>
      </c>
      <c r="K4" t="s">
        <v>20</v>
      </c>
      <c r="L4" t="s">
        <v>21</v>
      </c>
    </row>
    <row r="5" spans="1:12" x14ac:dyDescent="0.3">
      <c r="B5" t="s">
        <v>41</v>
      </c>
      <c r="C5">
        <v>66.83</v>
      </c>
      <c r="D5">
        <v>91.04</v>
      </c>
      <c r="E5">
        <v>105.63</v>
      </c>
      <c r="F5">
        <v>43.07</v>
      </c>
      <c r="G5">
        <v>52.59</v>
      </c>
      <c r="H5">
        <v>66.260000000000005</v>
      </c>
      <c r="I5">
        <v>86.19</v>
      </c>
      <c r="J5">
        <v>63.27</v>
      </c>
      <c r="K5">
        <v>65</v>
      </c>
      <c r="L5">
        <v>79.37</v>
      </c>
    </row>
    <row r="6" spans="1:12" x14ac:dyDescent="0.3">
      <c r="B6" t="s">
        <v>42</v>
      </c>
      <c r="C6">
        <v>78.319999999999993</v>
      </c>
      <c r="D6">
        <v>86.43</v>
      </c>
      <c r="E6">
        <v>116.4</v>
      </c>
      <c r="F6">
        <v>45.6</v>
      </c>
      <c r="G6">
        <v>49.25</v>
      </c>
      <c r="H6">
        <v>92.08</v>
      </c>
      <c r="I6">
        <v>74.25</v>
      </c>
      <c r="J6">
        <v>67.290000000000006</v>
      </c>
      <c r="K6">
        <v>49.52</v>
      </c>
      <c r="L6">
        <v>53.49</v>
      </c>
    </row>
    <row r="7" spans="1:12" x14ac:dyDescent="0.3">
      <c r="B7" t="s">
        <v>44</v>
      </c>
      <c r="C7">
        <v>85.34</v>
      </c>
      <c r="D7">
        <v>96.52</v>
      </c>
      <c r="E7">
        <v>113.19</v>
      </c>
      <c r="F7">
        <v>42.39</v>
      </c>
      <c r="G7">
        <v>53.2</v>
      </c>
      <c r="H7">
        <v>88.33</v>
      </c>
      <c r="I7">
        <v>85.27</v>
      </c>
      <c r="J7">
        <v>75.400000000000006</v>
      </c>
      <c r="K7">
        <v>47.99</v>
      </c>
      <c r="L7">
        <v>60.23</v>
      </c>
    </row>
    <row r="8" spans="1:12" x14ac:dyDescent="0.3">
      <c r="B8" t="s">
        <v>46</v>
      </c>
      <c r="C8">
        <v>82.37</v>
      </c>
      <c r="D8">
        <v>92.33</v>
      </c>
      <c r="E8">
        <v>109.3</v>
      </c>
      <c r="F8">
        <v>39.909999999999997</v>
      </c>
      <c r="G8">
        <v>44.47</v>
      </c>
      <c r="H8">
        <v>102.07</v>
      </c>
      <c r="I8">
        <v>84.47</v>
      </c>
      <c r="J8">
        <v>75.36</v>
      </c>
      <c r="K8">
        <v>39.1</v>
      </c>
      <c r="L8">
        <v>43.57</v>
      </c>
    </row>
    <row r="9" spans="1:12" x14ac:dyDescent="0.3">
      <c r="B9" t="s">
        <v>70</v>
      </c>
      <c r="C9">
        <v>83.99</v>
      </c>
      <c r="D9">
        <v>96.61</v>
      </c>
      <c r="E9">
        <v>97.06</v>
      </c>
      <c r="F9">
        <v>49.54</v>
      </c>
      <c r="G9">
        <v>51.03</v>
      </c>
      <c r="H9">
        <v>67.290000000000006</v>
      </c>
      <c r="I9">
        <v>99.54</v>
      </c>
      <c r="J9">
        <v>86.53</v>
      </c>
      <c r="K9">
        <v>73.62</v>
      </c>
      <c r="L9">
        <v>75.84</v>
      </c>
    </row>
    <row r="10" spans="1:12" x14ac:dyDescent="0.3">
      <c r="B10" t="s">
        <v>71</v>
      </c>
      <c r="C10">
        <v>78.86</v>
      </c>
      <c r="D10">
        <v>100.62</v>
      </c>
      <c r="E10">
        <v>108.84</v>
      </c>
      <c r="F10">
        <v>46</v>
      </c>
      <c r="G10">
        <v>44.47</v>
      </c>
      <c r="H10">
        <v>85.06</v>
      </c>
      <c r="I10">
        <v>92.45</v>
      </c>
      <c r="J10">
        <v>72.45</v>
      </c>
      <c r="K10">
        <v>54.08</v>
      </c>
      <c r="L10">
        <v>52.28</v>
      </c>
    </row>
    <row r="11" spans="1:12" x14ac:dyDescent="0.3">
      <c r="B11" t="s">
        <v>72</v>
      </c>
      <c r="C11">
        <v>81.87</v>
      </c>
      <c r="D11">
        <v>89.34</v>
      </c>
      <c r="E11">
        <v>96.45</v>
      </c>
      <c r="F11">
        <v>48.85</v>
      </c>
      <c r="G11">
        <v>50.83</v>
      </c>
      <c r="H11">
        <v>64.959999999999994</v>
      </c>
      <c r="I11">
        <v>92.63</v>
      </c>
      <c r="J11">
        <v>84.88</v>
      </c>
      <c r="K11">
        <v>75.2</v>
      </c>
      <c r="L11">
        <v>78.25</v>
      </c>
    </row>
    <row r="12" spans="1:12" x14ac:dyDescent="0.3">
      <c r="A12" t="s">
        <v>49</v>
      </c>
      <c r="B12" s="11" t="s">
        <v>30</v>
      </c>
      <c r="C12">
        <v>77.599999999999994</v>
      </c>
      <c r="D12">
        <v>81.66</v>
      </c>
      <c r="E12">
        <v>87.39</v>
      </c>
      <c r="F12">
        <v>39.619999999999997</v>
      </c>
      <c r="G12">
        <v>48.92</v>
      </c>
      <c r="H12">
        <v>86.27</v>
      </c>
      <c r="I12">
        <v>93.44</v>
      </c>
      <c r="J12">
        <v>88.8</v>
      </c>
      <c r="K12">
        <v>45.93</v>
      </c>
      <c r="L12">
        <v>56.71</v>
      </c>
    </row>
    <row r="13" spans="1:12" x14ac:dyDescent="0.3">
      <c r="B13" s="12" t="s">
        <v>31</v>
      </c>
      <c r="C13">
        <v>74.069999999999993</v>
      </c>
      <c r="D13">
        <v>94.03</v>
      </c>
      <c r="E13">
        <v>115.9</v>
      </c>
      <c r="F13">
        <v>43.49</v>
      </c>
      <c r="G13">
        <v>54.23</v>
      </c>
      <c r="H13">
        <v>78.260000000000005</v>
      </c>
      <c r="I13">
        <v>81.13</v>
      </c>
      <c r="J13">
        <v>63.91</v>
      </c>
      <c r="K13">
        <v>55.57</v>
      </c>
      <c r="L13">
        <v>69.290000000000006</v>
      </c>
    </row>
    <row r="14" spans="1:12" x14ac:dyDescent="0.3">
      <c r="B14" s="12" t="s">
        <v>32</v>
      </c>
      <c r="C14">
        <v>71.900000000000006</v>
      </c>
      <c r="D14">
        <v>86.66</v>
      </c>
      <c r="E14">
        <v>91.2</v>
      </c>
      <c r="F14">
        <v>36.72</v>
      </c>
      <c r="G14">
        <v>48</v>
      </c>
      <c r="H14">
        <v>88.37</v>
      </c>
      <c r="I14">
        <v>95.02</v>
      </c>
      <c r="J14">
        <v>78.84</v>
      </c>
      <c r="K14">
        <v>41.55</v>
      </c>
      <c r="L14">
        <v>54.32</v>
      </c>
    </row>
    <row r="15" spans="1:12" x14ac:dyDescent="0.3">
      <c r="B15" s="12" t="s">
        <v>33</v>
      </c>
      <c r="C15">
        <v>86.08</v>
      </c>
      <c r="D15">
        <v>90.82</v>
      </c>
      <c r="E15">
        <v>93.26</v>
      </c>
      <c r="F15">
        <v>41.26</v>
      </c>
      <c r="G15">
        <v>47.51</v>
      </c>
      <c r="H15">
        <v>93.86</v>
      </c>
      <c r="I15">
        <v>97.38</v>
      </c>
      <c r="J15">
        <v>92.3</v>
      </c>
      <c r="K15">
        <v>43.96</v>
      </c>
      <c r="L15">
        <v>50.62</v>
      </c>
    </row>
    <row r="16" spans="1:12" x14ac:dyDescent="0.3">
      <c r="B16" s="12" t="s">
        <v>35</v>
      </c>
      <c r="C16">
        <v>77.2</v>
      </c>
      <c r="D16">
        <v>78.17</v>
      </c>
      <c r="E16">
        <v>107.63</v>
      </c>
      <c r="F16">
        <v>44.02</v>
      </c>
      <c r="G16">
        <v>45</v>
      </c>
      <c r="H16">
        <v>96.54</v>
      </c>
      <c r="I16">
        <v>72.63</v>
      </c>
      <c r="J16">
        <v>71.73</v>
      </c>
      <c r="K16">
        <v>45.6</v>
      </c>
      <c r="L16">
        <v>46.61</v>
      </c>
    </row>
    <row r="17" spans="2:12" x14ac:dyDescent="0.3">
      <c r="B17" s="12" t="s">
        <v>37</v>
      </c>
      <c r="C17">
        <v>81.63</v>
      </c>
      <c r="D17">
        <v>80.260000000000005</v>
      </c>
      <c r="E17">
        <v>111.14</v>
      </c>
      <c r="F17">
        <v>40.93</v>
      </c>
      <c r="G17">
        <v>44.26</v>
      </c>
      <c r="H17">
        <v>72.900000000000006</v>
      </c>
      <c r="I17">
        <v>72.22</v>
      </c>
      <c r="J17">
        <v>73.45</v>
      </c>
      <c r="K17">
        <v>56.15</v>
      </c>
      <c r="L17">
        <v>60.71</v>
      </c>
    </row>
    <row r="18" spans="2:12" x14ac:dyDescent="0.3">
      <c r="B18" s="12" t="s">
        <v>39</v>
      </c>
      <c r="C18">
        <v>72.540000000000006</v>
      </c>
      <c r="D18">
        <v>86.49</v>
      </c>
      <c r="E18">
        <v>89.31</v>
      </c>
      <c r="F18">
        <v>32.67</v>
      </c>
      <c r="G18">
        <v>46.5</v>
      </c>
      <c r="H18">
        <v>77.3</v>
      </c>
      <c r="I18">
        <v>96.84</v>
      </c>
      <c r="J18">
        <v>81.22</v>
      </c>
      <c r="K18">
        <v>42.26</v>
      </c>
      <c r="L18">
        <v>60.16</v>
      </c>
    </row>
    <row r="19" spans="2:12" x14ac:dyDescent="0.3">
      <c r="B19" s="12" t="s">
        <v>69</v>
      </c>
      <c r="C19">
        <v>78.94</v>
      </c>
      <c r="D19">
        <v>86.89</v>
      </c>
      <c r="E19">
        <v>102.67</v>
      </c>
      <c r="F19">
        <v>47.82</v>
      </c>
      <c r="G19">
        <v>57.89</v>
      </c>
      <c r="H19">
        <v>87.62</v>
      </c>
      <c r="I19">
        <v>84.63</v>
      </c>
      <c r="J19">
        <v>76.89</v>
      </c>
      <c r="K19">
        <v>54.58</v>
      </c>
      <c r="L19">
        <v>66.069999999999993</v>
      </c>
    </row>
    <row r="24" spans="2:12" x14ac:dyDescent="0.3">
      <c r="E24" s="13" t="s">
        <v>48</v>
      </c>
      <c r="F24" s="13" t="s">
        <v>26</v>
      </c>
      <c r="G24" s="13"/>
      <c r="H24" s="13"/>
      <c r="I24" s="13" t="s">
        <v>54</v>
      </c>
      <c r="J24" s="13" t="s">
        <v>55</v>
      </c>
      <c r="K24" s="13" t="s">
        <v>56</v>
      </c>
      <c r="L24" s="13" t="s">
        <v>57</v>
      </c>
    </row>
    <row r="25" spans="2:12" x14ac:dyDescent="0.3">
      <c r="E25" s="13"/>
      <c r="F25" s="13" t="s">
        <v>23</v>
      </c>
      <c r="G25" s="13"/>
      <c r="H25" s="13"/>
      <c r="I25" s="13" t="s">
        <v>58</v>
      </c>
      <c r="J25" s="13" t="s">
        <v>59</v>
      </c>
      <c r="K25" s="13" t="s">
        <v>60</v>
      </c>
      <c r="L25" s="13" t="s">
        <v>61</v>
      </c>
    </row>
    <row r="27" spans="2:12" x14ac:dyDescent="0.3">
      <c r="E27" s="14" t="s">
        <v>73</v>
      </c>
      <c r="F27" s="14"/>
      <c r="G27" s="14"/>
      <c r="H27" s="14"/>
      <c r="I27" s="14">
        <v>0.96</v>
      </c>
      <c r="J27" s="14">
        <v>0.46</v>
      </c>
      <c r="K27" s="14">
        <v>0.23</v>
      </c>
      <c r="L27" s="14">
        <v>0.61</v>
      </c>
    </row>
  </sheetData>
  <mergeCells count="5">
    <mergeCell ref="K3:L3"/>
    <mergeCell ref="A1:L2"/>
    <mergeCell ref="C3:E3"/>
    <mergeCell ref="F3:H3"/>
    <mergeCell ref="I3:J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0ADDF-4DFC-4218-A9D3-46798E1DFCB8}">
  <dimension ref="A1:N20"/>
  <sheetViews>
    <sheetView workbookViewId="0">
      <selection sqref="A1:D2"/>
    </sheetView>
  </sheetViews>
  <sheetFormatPr defaultRowHeight="14" x14ac:dyDescent="0.3"/>
  <cols>
    <col min="12" max="12" width="10.4140625" customWidth="1"/>
    <col min="13" max="13" width="11.9140625" customWidth="1"/>
    <col min="14" max="14" width="10.4140625" customWidth="1"/>
  </cols>
  <sheetData>
    <row r="1" spans="1:14" x14ac:dyDescent="0.3">
      <c r="A1" s="32" t="s">
        <v>81</v>
      </c>
      <c r="B1" s="37"/>
      <c r="C1" s="37"/>
      <c r="D1" s="37"/>
    </row>
    <row r="2" spans="1:14" x14ac:dyDescent="0.3">
      <c r="A2" s="37"/>
      <c r="B2" s="37"/>
      <c r="C2" s="37"/>
      <c r="D2" s="37"/>
    </row>
    <row r="3" spans="1:14" x14ac:dyDescent="0.3">
      <c r="B3" t="s">
        <v>82</v>
      </c>
      <c r="C3" t="s">
        <v>83</v>
      </c>
      <c r="D3" t="s">
        <v>84</v>
      </c>
    </row>
    <row r="4" spans="1:14" x14ac:dyDescent="0.3">
      <c r="A4" s="15" t="s">
        <v>85</v>
      </c>
      <c r="B4" s="16">
        <v>143</v>
      </c>
      <c r="C4" s="16">
        <v>311</v>
      </c>
      <c r="D4" s="16">
        <v>19.260000000000002</v>
      </c>
      <c r="L4" t="s">
        <v>82</v>
      </c>
      <c r="M4" t="s">
        <v>83</v>
      </c>
      <c r="N4" t="s">
        <v>84</v>
      </c>
    </row>
    <row r="5" spans="1:14" x14ac:dyDescent="0.3">
      <c r="A5" s="16" t="s">
        <v>86</v>
      </c>
      <c r="B5" s="16">
        <v>177</v>
      </c>
      <c r="C5" s="16">
        <v>344</v>
      </c>
      <c r="D5" s="16">
        <v>23.28</v>
      </c>
      <c r="J5" s="38" t="s">
        <v>48</v>
      </c>
      <c r="K5" s="15" t="s">
        <v>49</v>
      </c>
      <c r="L5" s="9" t="s">
        <v>99</v>
      </c>
      <c r="M5" s="9" t="s">
        <v>101</v>
      </c>
      <c r="N5" t="s">
        <v>103</v>
      </c>
    </row>
    <row r="6" spans="1:14" x14ac:dyDescent="0.3">
      <c r="A6" s="16" t="s">
        <v>88</v>
      </c>
      <c r="B6" s="16">
        <v>150</v>
      </c>
      <c r="C6" s="16">
        <v>331</v>
      </c>
      <c r="D6" s="16">
        <v>18.989999999999998</v>
      </c>
      <c r="J6" s="38"/>
      <c r="K6" t="s">
        <v>97</v>
      </c>
      <c r="L6" s="9" t="s">
        <v>98</v>
      </c>
      <c r="M6" s="9" t="s">
        <v>100</v>
      </c>
      <c r="N6" s="9" t="s">
        <v>102</v>
      </c>
    </row>
    <row r="7" spans="1:14" x14ac:dyDescent="0.3">
      <c r="A7" s="16" t="s">
        <v>89</v>
      </c>
      <c r="B7" s="16">
        <v>157</v>
      </c>
      <c r="C7" s="16">
        <v>337</v>
      </c>
      <c r="D7" s="16">
        <v>22.51</v>
      </c>
    </row>
    <row r="8" spans="1:14" x14ac:dyDescent="0.3">
      <c r="A8" s="17" t="s">
        <v>91</v>
      </c>
      <c r="B8" s="17">
        <v>168</v>
      </c>
      <c r="C8" s="17">
        <v>336</v>
      </c>
      <c r="D8" s="17">
        <v>20.39</v>
      </c>
    </row>
    <row r="9" spans="1:14" x14ac:dyDescent="0.3">
      <c r="A9" s="17" t="s">
        <v>92</v>
      </c>
      <c r="B9" s="17">
        <v>153</v>
      </c>
      <c r="C9" s="18">
        <v>322</v>
      </c>
      <c r="D9" s="17">
        <v>21.54</v>
      </c>
      <c r="J9" t="s">
        <v>50</v>
      </c>
      <c r="L9" s="9">
        <v>1.01E-2</v>
      </c>
      <c r="M9" s="9">
        <v>2.9999999999999997E-4</v>
      </c>
      <c r="N9" s="9">
        <v>2.0999999999999999E-3</v>
      </c>
    </row>
    <row r="10" spans="1:14" x14ac:dyDescent="0.3">
      <c r="A10" s="17" t="s">
        <v>93</v>
      </c>
      <c r="B10" s="17">
        <v>162</v>
      </c>
      <c r="C10" s="17">
        <v>333</v>
      </c>
      <c r="D10" s="17">
        <v>19.03</v>
      </c>
    </row>
    <row r="11" spans="1:14" x14ac:dyDescent="0.3">
      <c r="A11" s="17" t="s">
        <v>94</v>
      </c>
      <c r="B11" s="17">
        <v>147</v>
      </c>
      <c r="C11" s="18">
        <v>324</v>
      </c>
      <c r="D11" s="17">
        <v>18.260000000000002</v>
      </c>
    </row>
    <row r="12" spans="1:14" x14ac:dyDescent="0.3">
      <c r="A12" s="17" t="s">
        <v>95</v>
      </c>
      <c r="B12" s="17">
        <v>145</v>
      </c>
      <c r="C12" s="18">
        <v>332</v>
      </c>
      <c r="D12" s="17">
        <v>23.48</v>
      </c>
    </row>
    <row r="13" spans="1:14" x14ac:dyDescent="0.3">
      <c r="A13" s="17"/>
      <c r="B13" s="17"/>
      <c r="C13" s="17"/>
      <c r="D13" s="17"/>
    </row>
    <row r="14" spans="1:14" x14ac:dyDescent="0.3">
      <c r="A14" s="19" t="s">
        <v>96</v>
      </c>
      <c r="B14" s="20">
        <v>187</v>
      </c>
      <c r="C14" s="20">
        <v>384</v>
      </c>
      <c r="D14" s="20">
        <v>33.700000000000003</v>
      </c>
    </row>
    <row r="15" spans="1:14" x14ac:dyDescent="0.3">
      <c r="A15" s="20" t="s">
        <v>75</v>
      </c>
      <c r="B15" s="20">
        <v>161</v>
      </c>
      <c r="C15" s="20">
        <v>339</v>
      </c>
      <c r="D15" s="20">
        <v>21.25</v>
      </c>
    </row>
    <row r="16" spans="1:14" x14ac:dyDescent="0.3">
      <c r="A16" s="20" t="s">
        <v>76</v>
      </c>
      <c r="B16" s="20">
        <v>187</v>
      </c>
      <c r="C16" s="20">
        <v>360</v>
      </c>
      <c r="D16" s="20">
        <v>27.96</v>
      </c>
    </row>
    <row r="17" spans="1:4" x14ac:dyDescent="0.3">
      <c r="A17" s="17" t="s">
        <v>77</v>
      </c>
      <c r="B17" s="17">
        <v>177</v>
      </c>
      <c r="C17" s="17">
        <v>378</v>
      </c>
      <c r="D17" s="17">
        <v>29.23</v>
      </c>
    </row>
    <row r="18" spans="1:4" x14ac:dyDescent="0.3">
      <c r="A18" s="17" t="s">
        <v>78</v>
      </c>
      <c r="B18" s="17">
        <v>164</v>
      </c>
      <c r="C18" s="17">
        <v>373</v>
      </c>
      <c r="D18" s="17">
        <v>28.89</v>
      </c>
    </row>
    <row r="19" spans="1:4" x14ac:dyDescent="0.3">
      <c r="A19" s="17" t="s">
        <v>79</v>
      </c>
      <c r="B19" s="17">
        <v>175</v>
      </c>
      <c r="C19" s="17">
        <v>368</v>
      </c>
      <c r="D19" s="17">
        <v>34.26</v>
      </c>
    </row>
    <row r="20" spans="1:4" x14ac:dyDescent="0.3">
      <c r="A20" s="17" t="s">
        <v>80</v>
      </c>
      <c r="B20" s="17">
        <v>168</v>
      </c>
      <c r="C20" s="17">
        <v>359</v>
      </c>
      <c r="D20" s="17">
        <v>31.72</v>
      </c>
    </row>
  </sheetData>
  <mergeCells count="2">
    <mergeCell ref="A1:D2"/>
    <mergeCell ref="J5:J6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E1A1C-C04B-4DEF-938E-D2A7530A340C}">
  <dimension ref="B2:R18"/>
  <sheetViews>
    <sheetView zoomScale="115" zoomScaleNormal="115" workbookViewId="0">
      <selection activeCell="D19" sqref="D19"/>
    </sheetView>
  </sheetViews>
  <sheetFormatPr defaultRowHeight="14" x14ac:dyDescent="0.3"/>
  <sheetData>
    <row r="2" spans="2:18" x14ac:dyDescent="0.3">
      <c r="C2" s="32" t="s">
        <v>115</v>
      </c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</row>
    <row r="3" spans="2:18" x14ac:dyDescent="0.3"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33"/>
      <c r="R3" s="33"/>
    </row>
    <row r="4" spans="2:18" x14ac:dyDescent="0.3">
      <c r="C4" t="s">
        <v>108</v>
      </c>
      <c r="D4" t="s">
        <v>109</v>
      </c>
      <c r="E4" t="s">
        <v>110</v>
      </c>
      <c r="F4" t="s">
        <v>111</v>
      </c>
      <c r="G4" t="s">
        <v>112</v>
      </c>
      <c r="H4" t="s">
        <v>113</v>
      </c>
      <c r="I4" t="s">
        <v>114</v>
      </c>
      <c r="M4" t="s">
        <v>41</v>
      </c>
      <c r="N4" t="s">
        <v>42</v>
      </c>
      <c r="O4" t="s">
        <v>44</v>
      </c>
      <c r="P4" t="s">
        <v>46</v>
      </c>
      <c r="Q4" t="s">
        <v>70</v>
      </c>
      <c r="R4" t="s">
        <v>71</v>
      </c>
    </row>
    <row r="5" spans="2:18" x14ac:dyDescent="0.3">
      <c r="B5" s="31" t="s">
        <v>115</v>
      </c>
      <c r="C5">
        <v>11.016</v>
      </c>
      <c r="D5">
        <v>10.861000000000001</v>
      </c>
      <c r="E5">
        <v>11.128</v>
      </c>
      <c r="F5">
        <v>8.7200000000000006</v>
      </c>
      <c r="G5">
        <v>10.297000000000001</v>
      </c>
      <c r="H5">
        <v>9.8559999999999999</v>
      </c>
      <c r="I5">
        <v>11.968</v>
      </c>
      <c r="M5">
        <v>9.2639999999999993</v>
      </c>
      <c r="N5">
        <v>9.7840000000000007</v>
      </c>
      <c r="O5">
        <v>8.7680000000000007</v>
      </c>
      <c r="P5">
        <v>11.589</v>
      </c>
      <c r="Q5">
        <v>14.577999999999999</v>
      </c>
      <c r="R5">
        <v>9.3279999999999994</v>
      </c>
    </row>
    <row r="6" spans="2:18" x14ac:dyDescent="0.3">
      <c r="B6" s="31"/>
      <c r="C6">
        <v>10.759</v>
      </c>
      <c r="D6">
        <v>9.3260000000000005</v>
      </c>
      <c r="E6">
        <v>11.363</v>
      </c>
      <c r="F6">
        <v>9.0169999999999995</v>
      </c>
      <c r="G6">
        <v>11.782999999999999</v>
      </c>
      <c r="H6">
        <v>9.4380000000000006</v>
      </c>
      <c r="I6">
        <v>12.782</v>
      </c>
      <c r="M6">
        <v>11.382999999999999</v>
      </c>
      <c r="N6">
        <v>12.75</v>
      </c>
      <c r="O6">
        <v>17.579999999999998</v>
      </c>
      <c r="P6">
        <v>15.569000000000001</v>
      </c>
      <c r="Q6">
        <v>12.782</v>
      </c>
      <c r="R6">
        <v>10.347</v>
      </c>
    </row>
    <row r="7" spans="2:18" x14ac:dyDescent="0.3">
      <c r="B7" s="31"/>
      <c r="C7">
        <v>11.103999999999999</v>
      </c>
      <c r="D7">
        <v>12.754</v>
      </c>
      <c r="E7">
        <v>13.099</v>
      </c>
      <c r="F7">
        <v>9.7579999999999991</v>
      </c>
      <c r="G7">
        <v>12.647</v>
      </c>
      <c r="H7">
        <v>12.861000000000001</v>
      </c>
      <c r="I7">
        <v>14.367000000000001</v>
      </c>
      <c r="M7">
        <v>12.042</v>
      </c>
      <c r="N7">
        <v>13.706</v>
      </c>
      <c r="O7">
        <v>12.476000000000001</v>
      </c>
      <c r="P7">
        <v>12.576000000000001</v>
      </c>
      <c r="Q7">
        <v>10.573</v>
      </c>
      <c r="R7">
        <v>12.458</v>
      </c>
    </row>
    <row r="8" spans="2:18" x14ac:dyDescent="0.3">
      <c r="B8" t="s">
        <v>116</v>
      </c>
      <c r="C8" s="21">
        <f t="shared" ref="C8:I8" si="0">AVERAGE(C5:C7)</f>
        <v>10.959666666666665</v>
      </c>
      <c r="D8" s="21">
        <f t="shared" si="0"/>
        <v>10.980333333333334</v>
      </c>
      <c r="E8" s="21">
        <f t="shared" si="0"/>
        <v>11.863333333333335</v>
      </c>
      <c r="F8" s="21">
        <f t="shared" si="0"/>
        <v>9.1650000000000009</v>
      </c>
      <c r="G8" s="21">
        <f t="shared" si="0"/>
        <v>11.575666666666665</v>
      </c>
      <c r="H8" s="21">
        <f t="shared" si="0"/>
        <v>10.718333333333334</v>
      </c>
      <c r="I8" s="21">
        <f t="shared" si="0"/>
        <v>13.039000000000001</v>
      </c>
      <c r="M8" s="21">
        <f t="shared" ref="M8:R8" si="1">AVERAGE(M5:M7)</f>
        <v>10.896333333333333</v>
      </c>
      <c r="N8" s="21">
        <f t="shared" si="1"/>
        <v>12.079999999999998</v>
      </c>
      <c r="O8" s="21">
        <f t="shared" si="1"/>
        <v>12.941333333333333</v>
      </c>
      <c r="P8" s="21">
        <f>AVERAGE(P5:P7)</f>
        <v>13.244666666666667</v>
      </c>
      <c r="Q8" s="21">
        <f t="shared" si="1"/>
        <v>12.644333333333334</v>
      </c>
      <c r="R8" s="21">
        <f t="shared" si="1"/>
        <v>10.710999999999999</v>
      </c>
    </row>
    <row r="11" spans="2:18" x14ac:dyDescent="0.3">
      <c r="I11" s="23" t="s">
        <v>49</v>
      </c>
      <c r="J11" s="13" t="s">
        <v>97</v>
      </c>
    </row>
    <row r="12" spans="2:18" x14ac:dyDescent="0.3">
      <c r="I12" s="24">
        <v>10.959666666666665</v>
      </c>
      <c r="J12" s="24">
        <v>10.896333333333333</v>
      </c>
    </row>
    <row r="13" spans="2:18" x14ac:dyDescent="0.3">
      <c r="I13" s="24">
        <v>10.980333333333334</v>
      </c>
      <c r="J13" s="24">
        <v>12.079999999999998</v>
      </c>
    </row>
    <row r="14" spans="2:18" x14ac:dyDescent="0.3">
      <c r="B14" s="38" t="s">
        <v>48</v>
      </c>
      <c r="C14" t="s">
        <v>104</v>
      </c>
      <c r="D14" s="9" t="s">
        <v>105</v>
      </c>
      <c r="I14" s="24">
        <v>11.863333333333335</v>
      </c>
      <c r="J14" s="24">
        <v>12.941333333333333</v>
      </c>
    </row>
    <row r="15" spans="2:18" x14ac:dyDescent="0.3">
      <c r="B15" s="38"/>
      <c r="C15" t="s">
        <v>106</v>
      </c>
      <c r="D15" s="9" t="s">
        <v>107</v>
      </c>
      <c r="I15" s="24">
        <v>9.1650000000000009</v>
      </c>
      <c r="J15" s="24">
        <v>13.244666666666667</v>
      </c>
    </row>
    <row r="16" spans="2:18" x14ac:dyDescent="0.3">
      <c r="B16" t="s">
        <v>50</v>
      </c>
      <c r="D16" s="9">
        <v>0.36599999999999999</v>
      </c>
      <c r="I16" s="24">
        <v>11.575666666666665</v>
      </c>
      <c r="J16" s="24">
        <v>12.644333333333334</v>
      </c>
    </row>
    <row r="17" spans="9:10" x14ac:dyDescent="0.3">
      <c r="I17" s="24">
        <v>10.718333333333334</v>
      </c>
      <c r="J17" s="24">
        <v>10.710999999999999</v>
      </c>
    </row>
    <row r="18" spans="9:10" x14ac:dyDescent="0.3">
      <c r="I18" s="24">
        <v>13.039000000000001</v>
      </c>
      <c r="J18" s="13"/>
    </row>
  </sheetData>
  <mergeCells count="3">
    <mergeCell ref="B5:B7"/>
    <mergeCell ref="B14:B15"/>
    <mergeCell ref="C2:R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5E53F-B186-44CD-98AC-B6205609EA0D}">
  <dimension ref="A1:K18"/>
  <sheetViews>
    <sheetView workbookViewId="0">
      <selection activeCell="F17" sqref="F17"/>
    </sheetView>
  </sheetViews>
  <sheetFormatPr defaultRowHeight="14" x14ac:dyDescent="0.3"/>
  <cols>
    <col min="10" max="10" width="11.1640625" customWidth="1"/>
    <col min="11" max="11" width="12.1640625" customWidth="1"/>
  </cols>
  <sheetData>
    <row r="1" spans="1:11" x14ac:dyDescent="0.3">
      <c r="A1" s="37" t="s">
        <v>118</v>
      </c>
      <c r="B1" s="37"/>
      <c r="C1" s="37"/>
      <c r="D1" s="37"/>
      <c r="E1" s="37"/>
    </row>
    <row r="2" spans="1:11" x14ac:dyDescent="0.3">
      <c r="A2" s="37"/>
      <c r="B2" s="37"/>
      <c r="C2" s="37"/>
      <c r="D2" s="37"/>
      <c r="E2" s="37"/>
    </row>
    <row r="3" spans="1:11" x14ac:dyDescent="0.3">
      <c r="B3" t="s">
        <v>119</v>
      </c>
      <c r="C3" t="s">
        <v>84</v>
      </c>
    </row>
    <row r="4" spans="1:11" x14ac:dyDescent="0.3">
      <c r="A4" t="s">
        <v>121</v>
      </c>
      <c r="B4">
        <v>344</v>
      </c>
      <c r="C4">
        <v>0.41</v>
      </c>
      <c r="J4" t="s">
        <v>119</v>
      </c>
      <c r="K4" t="s">
        <v>84</v>
      </c>
    </row>
    <row r="5" spans="1:11" x14ac:dyDescent="0.3">
      <c r="A5" t="s">
        <v>123</v>
      </c>
      <c r="B5">
        <v>467</v>
      </c>
      <c r="C5">
        <v>0.69799999999999995</v>
      </c>
      <c r="H5" t="s">
        <v>48</v>
      </c>
      <c r="I5" t="s">
        <v>97</v>
      </c>
      <c r="J5" s="9" t="s">
        <v>132</v>
      </c>
      <c r="K5" s="9" t="s">
        <v>134</v>
      </c>
    </row>
    <row r="6" spans="1:11" x14ac:dyDescent="0.3">
      <c r="A6" t="s">
        <v>125</v>
      </c>
      <c r="B6">
        <v>413</v>
      </c>
      <c r="C6">
        <v>0.59599999999999997</v>
      </c>
      <c r="I6" t="s">
        <v>49</v>
      </c>
      <c r="J6" s="9" t="s">
        <v>133</v>
      </c>
      <c r="K6" s="9" t="s">
        <v>135</v>
      </c>
    </row>
    <row r="7" spans="1:11" x14ac:dyDescent="0.3">
      <c r="A7" t="s">
        <v>85</v>
      </c>
      <c r="B7">
        <v>269</v>
      </c>
      <c r="C7">
        <v>0.27600000000000002</v>
      </c>
      <c r="H7" t="s">
        <v>50</v>
      </c>
      <c r="J7" s="9">
        <v>2.2000000000000001E-3</v>
      </c>
      <c r="K7" s="9">
        <v>1.52E-2</v>
      </c>
    </row>
    <row r="8" spans="1:11" x14ac:dyDescent="0.3">
      <c r="A8" t="s">
        <v>88</v>
      </c>
      <c r="B8">
        <v>355</v>
      </c>
      <c r="C8">
        <v>0.38600000000000001</v>
      </c>
    </row>
    <row r="9" spans="1:11" x14ac:dyDescent="0.3">
      <c r="A9" t="s">
        <v>91</v>
      </c>
      <c r="B9">
        <v>259</v>
      </c>
      <c r="C9">
        <v>0.253</v>
      </c>
    </row>
    <row r="13" spans="1:11" x14ac:dyDescent="0.3">
      <c r="A13" t="s">
        <v>126</v>
      </c>
      <c r="B13">
        <v>519</v>
      </c>
      <c r="C13">
        <v>1.091</v>
      </c>
    </row>
    <row r="14" spans="1:11" x14ac:dyDescent="0.3">
      <c r="A14" t="s">
        <v>127</v>
      </c>
      <c r="B14">
        <v>522</v>
      </c>
      <c r="C14">
        <v>0.76900000000000002</v>
      </c>
    </row>
    <row r="15" spans="1:11" x14ac:dyDescent="0.3">
      <c r="A15" t="s">
        <v>128</v>
      </c>
      <c r="B15">
        <v>541</v>
      </c>
      <c r="C15">
        <v>1.08</v>
      </c>
    </row>
    <row r="16" spans="1:11" x14ac:dyDescent="0.3">
      <c r="A16" t="s">
        <v>129</v>
      </c>
      <c r="B16">
        <v>498</v>
      </c>
      <c r="C16">
        <v>0.68799999999999994</v>
      </c>
    </row>
    <row r="17" spans="1:3" x14ac:dyDescent="0.3">
      <c r="A17" t="s">
        <v>130</v>
      </c>
      <c r="B17">
        <v>502</v>
      </c>
      <c r="C17">
        <v>0.66100000000000003</v>
      </c>
    </row>
    <row r="18" spans="1:3" x14ac:dyDescent="0.3">
      <c r="A18" t="s">
        <v>131</v>
      </c>
      <c r="B18">
        <v>512</v>
      </c>
      <c r="C18">
        <v>0.69699999999999995</v>
      </c>
    </row>
  </sheetData>
  <mergeCells count="1">
    <mergeCell ref="A1:E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0E1BD-BB4A-438A-9CE0-30279A0765FE}">
  <dimension ref="A1:AA544"/>
  <sheetViews>
    <sheetView zoomScale="85" zoomScaleNormal="85" workbookViewId="0">
      <selection activeCell="Q30" sqref="Q30"/>
    </sheetView>
  </sheetViews>
  <sheetFormatPr defaultRowHeight="14" x14ac:dyDescent="0.3"/>
  <sheetData>
    <row r="1" spans="1:27" x14ac:dyDescent="0.3">
      <c r="A1" s="39" t="s">
        <v>146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</row>
    <row r="2" spans="1:27" x14ac:dyDescent="0.3">
      <c r="A2" s="37"/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</row>
    <row r="3" spans="1:27" x14ac:dyDescent="0.3">
      <c r="A3" t="s">
        <v>120</v>
      </c>
      <c r="B3" t="s">
        <v>122</v>
      </c>
      <c r="C3" t="s">
        <v>124</v>
      </c>
      <c r="D3" t="s">
        <v>85</v>
      </c>
      <c r="E3" t="s">
        <v>87</v>
      </c>
      <c r="F3" t="s">
        <v>90</v>
      </c>
      <c r="G3" t="s">
        <v>126</v>
      </c>
      <c r="H3" t="s">
        <v>148</v>
      </c>
      <c r="I3" t="s">
        <v>149</v>
      </c>
      <c r="J3" t="s">
        <v>129</v>
      </c>
      <c r="K3" t="s">
        <v>130</v>
      </c>
      <c r="L3" t="s">
        <v>131</v>
      </c>
      <c r="O3" t="s">
        <v>147</v>
      </c>
      <c r="P3" t="s">
        <v>120</v>
      </c>
      <c r="Q3" t="s">
        <v>122</v>
      </c>
      <c r="R3" t="s">
        <v>124</v>
      </c>
      <c r="S3" t="s">
        <v>85</v>
      </c>
      <c r="T3" t="s">
        <v>87</v>
      </c>
      <c r="U3" t="s">
        <v>90</v>
      </c>
      <c r="V3" t="s">
        <v>126</v>
      </c>
      <c r="W3" t="s">
        <v>148</v>
      </c>
      <c r="X3" t="s">
        <v>149</v>
      </c>
      <c r="Y3" t="s">
        <v>129</v>
      </c>
      <c r="Z3" t="s">
        <v>130</v>
      </c>
      <c r="AA3" t="s">
        <v>131</v>
      </c>
    </row>
    <row r="4" spans="1:27" x14ac:dyDescent="0.3">
      <c r="A4" s="22">
        <v>1.56310975363563</v>
      </c>
      <c r="B4" s="22">
        <v>1.5631097536356262</v>
      </c>
      <c r="C4" s="25">
        <v>1.5631097536356262</v>
      </c>
      <c r="D4" s="25">
        <v>1.5631097536356262</v>
      </c>
      <c r="E4" s="25">
        <v>1.5631097536356262</v>
      </c>
      <c r="F4" s="25">
        <v>1.5631097536356262</v>
      </c>
      <c r="G4" s="25">
        <v>1.5631097536356262</v>
      </c>
      <c r="H4" s="25">
        <v>1.5631097536356262</v>
      </c>
      <c r="I4" s="25">
        <v>1.5631097536356262</v>
      </c>
      <c r="J4" s="25">
        <v>1.5631097536356262</v>
      </c>
      <c r="K4" s="25">
        <v>1.5631097536356262</v>
      </c>
      <c r="L4" s="25">
        <v>1.5631097536356262</v>
      </c>
      <c r="O4" s="26" t="s">
        <v>136</v>
      </c>
      <c r="P4">
        <v>81</v>
      </c>
      <c r="Q4">
        <v>79</v>
      </c>
      <c r="R4">
        <v>78</v>
      </c>
      <c r="S4">
        <v>73</v>
      </c>
      <c r="T4">
        <v>79</v>
      </c>
      <c r="U4">
        <v>48</v>
      </c>
      <c r="V4">
        <v>72</v>
      </c>
      <c r="W4">
        <v>79</v>
      </c>
      <c r="X4">
        <v>43</v>
      </c>
      <c r="Y4">
        <v>114</v>
      </c>
      <c r="Z4">
        <v>103</v>
      </c>
      <c r="AA4">
        <v>102</v>
      </c>
    </row>
    <row r="5" spans="1:27" x14ac:dyDescent="0.3">
      <c r="A5" s="22">
        <v>1.5631097536356262</v>
      </c>
      <c r="B5" s="22">
        <v>1.5631097536356262</v>
      </c>
      <c r="C5" s="25">
        <v>1.5631097536356262</v>
      </c>
      <c r="D5" s="25">
        <v>1.5631097536356262</v>
      </c>
      <c r="E5" s="25">
        <v>1.5631097536356262</v>
      </c>
      <c r="F5" s="25">
        <v>1.5631097536356262</v>
      </c>
      <c r="G5" s="25">
        <v>1.5631097536356262</v>
      </c>
      <c r="H5" s="25">
        <v>1.5631097536356262</v>
      </c>
      <c r="I5" s="25">
        <v>1.5631097536356262</v>
      </c>
      <c r="J5" s="25">
        <v>1.5631097536356262</v>
      </c>
      <c r="K5" s="25">
        <v>1.5631097536356262</v>
      </c>
      <c r="L5" s="25">
        <v>1.5631097536356262</v>
      </c>
      <c r="O5" t="s">
        <v>137</v>
      </c>
      <c r="P5">
        <v>97</v>
      </c>
      <c r="Q5">
        <v>111</v>
      </c>
      <c r="R5">
        <v>108</v>
      </c>
      <c r="S5">
        <v>100</v>
      </c>
      <c r="T5">
        <v>123</v>
      </c>
      <c r="U5">
        <v>86</v>
      </c>
      <c r="V5">
        <v>63</v>
      </c>
      <c r="W5">
        <v>123</v>
      </c>
      <c r="X5">
        <v>75</v>
      </c>
      <c r="Y5">
        <v>122</v>
      </c>
      <c r="Z5">
        <v>142</v>
      </c>
      <c r="AA5">
        <v>140</v>
      </c>
    </row>
    <row r="6" spans="1:27" x14ac:dyDescent="0.3">
      <c r="A6" s="22">
        <v>1.5631097536356262</v>
      </c>
      <c r="B6" s="22">
        <v>1.5631097536356262</v>
      </c>
      <c r="C6" s="25">
        <v>1.5631097536356262</v>
      </c>
      <c r="D6" s="25">
        <v>1.5631097536356262</v>
      </c>
      <c r="E6" s="25">
        <v>1.5631097536356262</v>
      </c>
      <c r="F6" s="25">
        <v>1.5631097536356262</v>
      </c>
      <c r="G6" s="25">
        <v>1.5631097536356262</v>
      </c>
      <c r="H6" s="25">
        <v>1.5631097536356262</v>
      </c>
      <c r="I6" s="25">
        <v>1.5631097536356262</v>
      </c>
      <c r="J6" s="25">
        <v>1.5631097536356262</v>
      </c>
      <c r="K6" s="25">
        <v>1.5631097536356262</v>
      </c>
      <c r="L6" s="25">
        <v>1.5631097536356262</v>
      </c>
      <c r="O6" t="s">
        <v>138</v>
      </c>
      <c r="P6">
        <v>52</v>
      </c>
      <c r="Q6">
        <v>101</v>
      </c>
      <c r="R6">
        <v>95</v>
      </c>
      <c r="S6">
        <v>44</v>
      </c>
      <c r="T6">
        <v>75</v>
      </c>
      <c r="U6">
        <v>72</v>
      </c>
      <c r="V6">
        <v>97</v>
      </c>
      <c r="W6">
        <v>138</v>
      </c>
      <c r="X6">
        <v>127</v>
      </c>
      <c r="Y6">
        <v>99</v>
      </c>
      <c r="Z6">
        <v>115</v>
      </c>
      <c r="AA6">
        <v>118</v>
      </c>
    </row>
    <row r="7" spans="1:27" x14ac:dyDescent="0.3">
      <c r="A7" s="22">
        <v>1.5631097536356262</v>
      </c>
      <c r="B7" s="22">
        <v>1.5631097536356262</v>
      </c>
      <c r="C7" s="25">
        <v>1.5631097536356262</v>
      </c>
      <c r="D7" s="25">
        <v>1.5631097536356262</v>
      </c>
      <c r="E7" s="25">
        <v>1.5631097536356262</v>
      </c>
      <c r="F7" s="25">
        <v>1.5631097536356262</v>
      </c>
      <c r="G7" s="25">
        <v>1.5631097536356262</v>
      </c>
      <c r="H7" s="25">
        <v>1.5631097536356262</v>
      </c>
      <c r="I7" s="25">
        <v>1.5631097536356262</v>
      </c>
      <c r="J7" s="25">
        <v>1.5631097536356262</v>
      </c>
      <c r="K7" s="25">
        <v>1.5631097536356262</v>
      </c>
      <c r="L7" s="25">
        <v>1.5631097536356262</v>
      </c>
      <c r="O7" t="s">
        <v>139</v>
      </c>
      <c r="P7">
        <v>66</v>
      </c>
      <c r="Q7">
        <v>75</v>
      </c>
      <c r="R7">
        <v>59</v>
      </c>
      <c r="S7">
        <v>21</v>
      </c>
      <c r="T7">
        <v>36</v>
      </c>
      <c r="U7">
        <v>23</v>
      </c>
      <c r="V7">
        <v>126</v>
      </c>
      <c r="W7">
        <v>86</v>
      </c>
      <c r="X7">
        <v>132</v>
      </c>
      <c r="Y7">
        <v>62</v>
      </c>
      <c r="Z7">
        <v>53</v>
      </c>
      <c r="AA7">
        <v>58</v>
      </c>
    </row>
    <row r="8" spans="1:27" x14ac:dyDescent="0.3">
      <c r="A8" s="22">
        <v>1.5631097536356262</v>
      </c>
      <c r="B8" s="22">
        <v>1.5631097536356262</v>
      </c>
      <c r="C8" s="25">
        <v>1.5631097536356262</v>
      </c>
      <c r="D8" s="25">
        <v>1.5631097536356262</v>
      </c>
      <c r="E8" s="25">
        <v>1.5631097536356262</v>
      </c>
      <c r="F8" s="25">
        <v>1.5631097536356262</v>
      </c>
      <c r="G8" s="25">
        <v>1.5631097536356262</v>
      </c>
      <c r="H8" s="25">
        <v>1.5631097536356262</v>
      </c>
      <c r="I8" s="25">
        <v>1.5631097536356262</v>
      </c>
      <c r="J8" s="25">
        <v>1.5631097536356262</v>
      </c>
      <c r="K8" s="25">
        <v>1.5631097536356262</v>
      </c>
      <c r="L8" s="25">
        <v>1.5631097536356262</v>
      </c>
      <c r="O8" t="s">
        <v>140</v>
      </c>
      <c r="P8">
        <v>29</v>
      </c>
      <c r="Q8">
        <v>41</v>
      </c>
      <c r="R8">
        <v>32</v>
      </c>
      <c r="S8">
        <v>22</v>
      </c>
      <c r="T8">
        <v>23</v>
      </c>
      <c r="U8">
        <v>10</v>
      </c>
      <c r="V8">
        <v>57</v>
      </c>
      <c r="W8">
        <v>42</v>
      </c>
      <c r="X8">
        <v>70</v>
      </c>
      <c r="Y8">
        <v>40</v>
      </c>
      <c r="Z8">
        <v>38</v>
      </c>
      <c r="AA8">
        <v>38</v>
      </c>
    </row>
    <row r="9" spans="1:27" x14ac:dyDescent="0.3">
      <c r="A9" s="22">
        <v>1.5631097536356262</v>
      </c>
      <c r="B9" s="22">
        <v>1.5631097536356262</v>
      </c>
      <c r="C9" s="25">
        <v>1.5631097536356262</v>
      </c>
      <c r="D9" s="25">
        <v>1.5631097536356262</v>
      </c>
      <c r="E9" s="25">
        <v>1.5631097536356262</v>
      </c>
      <c r="F9" s="25">
        <v>1.5631097536356262</v>
      </c>
      <c r="G9" s="25">
        <v>1.5631097536356262</v>
      </c>
      <c r="H9" s="25">
        <v>1.5631097536356262</v>
      </c>
      <c r="I9" s="25">
        <v>1.5631097536356262</v>
      </c>
      <c r="J9" s="25">
        <v>1.5631097536356262</v>
      </c>
      <c r="K9" s="25">
        <v>1.5631097536356262</v>
      </c>
      <c r="L9" s="25">
        <v>1.5631097536356262</v>
      </c>
      <c r="O9" t="s">
        <v>141</v>
      </c>
      <c r="P9">
        <v>7</v>
      </c>
      <c r="Q9">
        <v>23</v>
      </c>
      <c r="R9">
        <v>14</v>
      </c>
      <c r="S9">
        <v>9</v>
      </c>
      <c r="T9">
        <v>5</v>
      </c>
      <c r="U9">
        <v>7</v>
      </c>
      <c r="V9">
        <v>41</v>
      </c>
      <c r="W9">
        <v>23</v>
      </c>
      <c r="X9">
        <v>34</v>
      </c>
      <c r="Y9">
        <v>23</v>
      </c>
      <c r="Z9">
        <v>23</v>
      </c>
      <c r="AA9">
        <v>28</v>
      </c>
    </row>
    <row r="10" spans="1:27" x14ac:dyDescent="0.3">
      <c r="A10" s="22">
        <v>1.5631097536356262</v>
      </c>
      <c r="B10" s="22">
        <v>1.5631097536356262</v>
      </c>
      <c r="C10" s="25">
        <v>1.5631097536356262</v>
      </c>
      <c r="D10" s="25">
        <v>1.5631097536356262</v>
      </c>
      <c r="E10" s="25">
        <v>1.5631097536356262</v>
      </c>
      <c r="F10" s="25">
        <v>1.5631097536356262</v>
      </c>
      <c r="G10" s="25">
        <v>1.5631097536356262</v>
      </c>
      <c r="H10" s="25">
        <v>1.5631097536356262</v>
      </c>
      <c r="I10" s="25">
        <v>1.5631097536356262</v>
      </c>
      <c r="J10" s="25">
        <v>1.5631097536356262</v>
      </c>
      <c r="K10" s="25">
        <v>1.5631097536356262</v>
      </c>
      <c r="L10" s="25">
        <v>1.5631097536356262</v>
      </c>
      <c r="O10" t="s">
        <v>142</v>
      </c>
      <c r="P10">
        <v>5</v>
      </c>
      <c r="Q10">
        <v>18</v>
      </c>
      <c r="R10">
        <v>8</v>
      </c>
      <c r="S10">
        <v>3</v>
      </c>
      <c r="T10">
        <v>8</v>
      </c>
      <c r="U10">
        <v>7</v>
      </c>
      <c r="V10">
        <v>19</v>
      </c>
      <c r="W10">
        <v>11</v>
      </c>
      <c r="X10">
        <v>24</v>
      </c>
      <c r="Y10">
        <v>22</v>
      </c>
      <c r="Z10">
        <v>13</v>
      </c>
      <c r="AA10">
        <v>13</v>
      </c>
    </row>
    <row r="11" spans="1:27" x14ac:dyDescent="0.3">
      <c r="A11" s="22">
        <v>1.5631097536356262</v>
      </c>
      <c r="B11" s="22">
        <v>1.5631097536356262</v>
      </c>
      <c r="C11" s="25">
        <v>1.5631097536356262</v>
      </c>
      <c r="D11" s="25">
        <v>1.5631097536356262</v>
      </c>
      <c r="E11" s="25">
        <v>1.5631097536356262</v>
      </c>
      <c r="F11" s="25">
        <v>1.5631097536356262</v>
      </c>
      <c r="G11" s="25">
        <v>1.5631097536356262</v>
      </c>
      <c r="H11" s="25">
        <v>1.5631097536356262</v>
      </c>
      <c r="I11" s="25">
        <v>1.5631097536356262</v>
      </c>
      <c r="J11" s="25">
        <v>1.5631097536356262</v>
      </c>
      <c r="K11" s="25">
        <v>1.5631097536356262</v>
      </c>
      <c r="L11" s="25">
        <v>1.5631097536356262</v>
      </c>
      <c r="O11" t="s">
        <v>143</v>
      </c>
      <c r="P11">
        <v>3</v>
      </c>
      <c r="Q11">
        <v>13</v>
      </c>
      <c r="R11">
        <v>7</v>
      </c>
      <c r="S11">
        <v>2</v>
      </c>
      <c r="T11">
        <v>1</v>
      </c>
      <c r="U11">
        <v>3</v>
      </c>
      <c r="V11">
        <v>15</v>
      </c>
      <c r="W11">
        <v>9</v>
      </c>
      <c r="X11">
        <v>15</v>
      </c>
      <c r="Y11">
        <v>10</v>
      </c>
      <c r="Z11">
        <v>6</v>
      </c>
      <c r="AA11">
        <v>5</v>
      </c>
    </row>
    <row r="12" spans="1:27" x14ac:dyDescent="0.3">
      <c r="A12" s="22">
        <v>1.5631097536356262</v>
      </c>
      <c r="B12" s="22">
        <v>1.5631097536356262</v>
      </c>
      <c r="C12" s="25">
        <v>1.5631097536356262</v>
      </c>
      <c r="D12" s="25">
        <v>1.5631097536356262</v>
      </c>
      <c r="E12" s="25">
        <v>1.5631097536356262</v>
      </c>
      <c r="F12" s="25">
        <v>1.5631097536356262</v>
      </c>
      <c r="G12" s="25">
        <v>1.5631097536356262</v>
      </c>
      <c r="H12" s="25">
        <v>1.5631097536356262</v>
      </c>
      <c r="I12" s="25">
        <v>1.5631097536356262</v>
      </c>
      <c r="J12" s="25">
        <v>1.5631097536356262</v>
      </c>
      <c r="K12" s="25">
        <v>1.5631097536356262</v>
      </c>
      <c r="L12" s="25">
        <v>1.5631097536356262</v>
      </c>
      <c r="O12" t="s">
        <v>144</v>
      </c>
      <c r="P12">
        <v>2</v>
      </c>
      <c r="Q12">
        <v>2</v>
      </c>
      <c r="R12">
        <v>5</v>
      </c>
      <c r="S12">
        <v>1</v>
      </c>
      <c r="T12">
        <v>1</v>
      </c>
      <c r="U12">
        <v>1</v>
      </c>
      <c r="V12">
        <v>10</v>
      </c>
      <c r="W12">
        <v>5</v>
      </c>
      <c r="X12">
        <v>10</v>
      </c>
      <c r="Y12">
        <v>2</v>
      </c>
      <c r="Z12">
        <v>3</v>
      </c>
      <c r="AA12">
        <v>3</v>
      </c>
    </row>
    <row r="13" spans="1:27" x14ac:dyDescent="0.3">
      <c r="A13" s="22">
        <v>1.5631097536356262</v>
      </c>
      <c r="B13" s="22">
        <v>1.5631097536356262</v>
      </c>
      <c r="C13" s="25">
        <v>1.5631097536356262</v>
      </c>
      <c r="D13" s="25">
        <v>1.5631097536356262</v>
      </c>
      <c r="E13" s="25">
        <v>1.5631097536356262</v>
      </c>
      <c r="F13" s="25">
        <v>1.5631097536356262</v>
      </c>
      <c r="G13" s="25">
        <v>1.5631097536356262</v>
      </c>
      <c r="H13" s="25">
        <v>1.5631097536356262</v>
      </c>
      <c r="I13" s="25">
        <v>1.5631097536356262</v>
      </c>
      <c r="J13" s="25">
        <v>1.5631097536356262</v>
      </c>
      <c r="K13" s="25">
        <v>1.5631097536356262</v>
      </c>
      <c r="L13" s="25">
        <v>1.5631097536356262</v>
      </c>
    </row>
    <row r="14" spans="1:27" x14ac:dyDescent="0.3">
      <c r="A14" s="22">
        <v>1.5631097536356262</v>
      </c>
      <c r="B14" s="22">
        <v>1.5631097536356262</v>
      </c>
      <c r="C14" s="25">
        <v>1.5631097536356262</v>
      </c>
      <c r="D14" s="25">
        <v>1.5631097536356262</v>
      </c>
      <c r="E14" s="25">
        <v>1.5631097536356262</v>
      </c>
      <c r="F14" s="25">
        <v>1.5631097536356262</v>
      </c>
      <c r="G14" s="25">
        <v>1.5631097536356262</v>
      </c>
      <c r="H14" s="27">
        <v>1.5631097536356262</v>
      </c>
      <c r="I14" s="25">
        <v>1.5631097536356262</v>
      </c>
      <c r="J14" s="25">
        <v>1.5631097536356262</v>
      </c>
      <c r="K14" s="25">
        <v>1.5631097536356262</v>
      </c>
      <c r="L14" s="25">
        <v>1.5631097536356262</v>
      </c>
      <c r="O14" s="13" t="s">
        <v>145</v>
      </c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</row>
    <row r="15" spans="1:27" x14ac:dyDescent="0.3">
      <c r="A15" s="22">
        <v>1.5631097536356262</v>
      </c>
      <c r="B15" s="22">
        <v>1.5631097536356262</v>
      </c>
      <c r="C15" s="25">
        <v>1.5631097536356262</v>
      </c>
      <c r="D15" s="25">
        <v>1.5631097536356262</v>
      </c>
      <c r="E15" s="25">
        <v>1.5631097536356262</v>
      </c>
      <c r="F15" s="25">
        <v>1.5631097536356262</v>
      </c>
      <c r="G15" s="25">
        <v>1.5631097536356262</v>
      </c>
      <c r="H15" s="25">
        <v>1.5631097536356262</v>
      </c>
      <c r="I15" s="25">
        <v>1.5631097536356262</v>
      </c>
      <c r="J15" s="25">
        <v>1.5631097536356262</v>
      </c>
      <c r="K15" s="25">
        <v>1.5631097536356262</v>
      </c>
      <c r="L15" s="25">
        <v>1.5631097536356262</v>
      </c>
      <c r="O15" s="30" t="s">
        <v>136</v>
      </c>
      <c r="P15" s="40">
        <v>20.92</v>
      </c>
      <c r="Q15" s="40"/>
      <c r="R15" s="40"/>
      <c r="S15" s="40"/>
      <c r="T15" s="40"/>
      <c r="U15" s="40"/>
      <c r="V15" s="40">
        <v>16.87</v>
      </c>
      <c r="W15" s="40"/>
      <c r="X15" s="40"/>
      <c r="Y15" s="40"/>
      <c r="Z15" s="40"/>
      <c r="AA15" s="40"/>
    </row>
    <row r="16" spans="1:27" x14ac:dyDescent="0.3">
      <c r="A16" s="22">
        <v>1.5631097536356262</v>
      </c>
      <c r="B16" s="22">
        <v>1.5631097536356262</v>
      </c>
      <c r="C16" s="25">
        <v>1.5631097536356262</v>
      </c>
      <c r="D16" s="25">
        <v>1.5631097536356262</v>
      </c>
      <c r="E16" s="25">
        <v>1.5631097536356262</v>
      </c>
      <c r="F16" s="25">
        <v>1.5631097536356262</v>
      </c>
      <c r="G16" s="25">
        <v>1.5631097536356262</v>
      </c>
      <c r="H16" s="25">
        <v>1.5631097536356262</v>
      </c>
      <c r="I16" s="25">
        <v>1.5631097536356262</v>
      </c>
      <c r="J16" s="25">
        <v>1.5631097536356262</v>
      </c>
      <c r="K16" s="25">
        <v>1.5631097536356262</v>
      </c>
      <c r="L16" s="25">
        <v>1.5631097536356262</v>
      </c>
      <c r="O16" s="13" t="s">
        <v>137</v>
      </c>
      <c r="P16" s="40">
        <v>29.85</v>
      </c>
      <c r="Q16" s="40"/>
      <c r="R16" s="40"/>
      <c r="S16" s="40"/>
      <c r="T16" s="40"/>
      <c r="U16" s="40"/>
      <c r="V16" s="40">
        <v>21.87</v>
      </c>
      <c r="W16" s="40"/>
      <c r="X16" s="40"/>
      <c r="Y16" s="40"/>
      <c r="Z16" s="40"/>
      <c r="AA16" s="40"/>
    </row>
    <row r="17" spans="1:27" x14ac:dyDescent="0.3">
      <c r="A17" s="22">
        <v>1.5631097536356262</v>
      </c>
      <c r="B17" s="22">
        <v>1.5631097536356262</v>
      </c>
      <c r="C17" s="25">
        <v>1.5631097536356262</v>
      </c>
      <c r="D17" s="25">
        <v>1.5631097536356262</v>
      </c>
      <c r="E17" s="25">
        <v>1.5631097536356262</v>
      </c>
      <c r="F17" s="25">
        <v>1.5631097536356262</v>
      </c>
      <c r="G17" s="25">
        <v>1.5631097536356262</v>
      </c>
      <c r="H17" s="25">
        <v>1.5631097536356262</v>
      </c>
      <c r="I17" s="25">
        <v>1.7124497296075938</v>
      </c>
      <c r="J17" s="25">
        <v>1.5631097536356262</v>
      </c>
      <c r="K17" s="25">
        <v>1.5631097536356262</v>
      </c>
      <c r="L17" s="25">
        <v>1.5631097536356262</v>
      </c>
      <c r="O17" s="13" t="s">
        <v>138</v>
      </c>
      <c r="P17" s="40">
        <v>20.96</v>
      </c>
      <c r="Q17" s="40"/>
      <c r="R17" s="40"/>
      <c r="S17" s="40"/>
      <c r="T17" s="40"/>
      <c r="U17" s="40"/>
      <c r="V17" s="40">
        <v>22.81</v>
      </c>
      <c r="W17" s="40"/>
      <c r="X17" s="40"/>
      <c r="Y17" s="40"/>
      <c r="Z17" s="40"/>
      <c r="AA17" s="40"/>
    </row>
    <row r="18" spans="1:27" x14ac:dyDescent="0.3">
      <c r="A18" s="22">
        <v>1.5631097536356262</v>
      </c>
      <c r="B18" s="22">
        <v>1.5631097536356262</v>
      </c>
      <c r="C18" s="25">
        <v>1.5631097536356262</v>
      </c>
      <c r="D18" s="25">
        <v>1.5631097536356262</v>
      </c>
      <c r="E18" s="25">
        <v>1.5631097536356262</v>
      </c>
      <c r="F18" s="25">
        <v>1.7124497296075938</v>
      </c>
      <c r="G18" s="25">
        <v>1.5631097536356262</v>
      </c>
      <c r="H18" s="25">
        <v>1.5631097536356262</v>
      </c>
      <c r="I18" s="25">
        <v>1.7124497296075938</v>
      </c>
      <c r="J18" s="25">
        <v>1.5631097536356262</v>
      </c>
      <c r="K18" s="25">
        <v>1.5631097536356262</v>
      </c>
      <c r="L18" s="25">
        <v>1.5631097536356262</v>
      </c>
      <c r="O18" s="13" t="s">
        <v>139</v>
      </c>
      <c r="P18" s="40">
        <v>13.37</v>
      </c>
      <c r="Q18" s="40"/>
      <c r="R18" s="40"/>
      <c r="S18" s="40"/>
      <c r="T18" s="40"/>
      <c r="U18" s="40"/>
      <c r="V18" s="40">
        <v>17</v>
      </c>
      <c r="W18" s="40"/>
      <c r="X18" s="40"/>
      <c r="Y18" s="40"/>
      <c r="Z18" s="40"/>
      <c r="AA18" s="40"/>
    </row>
    <row r="19" spans="1:27" x14ac:dyDescent="0.3">
      <c r="A19" s="22">
        <v>1.5631097536356262</v>
      </c>
      <c r="B19" s="22">
        <v>1.5631097536356262</v>
      </c>
      <c r="C19" s="25">
        <v>1.5631097536356262</v>
      </c>
      <c r="D19" s="25">
        <v>1.5631097536356262</v>
      </c>
      <c r="E19" s="25">
        <v>1.5631097536356262</v>
      </c>
      <c r="F19" s="25">
        <v>1.7124497296075938</v>
      </c>
      <c r="G19" s="25">
        <v>1.5631097536356262</v>
      </c>
      <c r="H19" s="25">
        <v>1.5631097536356262</v>
      </c>
      <c r="I19" s="25">
        <v>1.7124497296075938</v>
      </c>
      <c r="J19" s="25">
        <v>1.5631097536356262</v>
      </c>
      <c r="K19" s="25">
        <v>1.5631097536356262</v>
      </c>
      <c r="L19" s="25">
        <v>1.5631097536356262</v>
      </c>
      <c r="O19" s="13" t="s">
        <v>140</v>
      </c>
      <c r="P19" s="40">
        <v>7.5</v>
      </c>
      <c r="Q19" s="40"/>
      <c r="R19" s="40"/>
      <c r="S19" s="40"/>
      <c r="T19" s="40"/>
      <c r="U19" s="40"/>
      <c r="V19" s="40">
        <v>9.3699999999999992</v>
      </c>
      <c r="W19" s="40"/>
      <c r="X19" s="40"/>
      <c r="Y19" s="40"/>
      <c r="Z19" s="40"/>
      <c r="AA19" s="40"/>
    </row>
    <row r="20" spans="1:27" x14ac:dyDescent="0.3">
      <c r="A20" s="22">
        <v>1.5631097536356262</v>
      </c>
      <c r="B20" s="22">
        <v>1.5631097536356262</v>
      </c>
      <c r="C20" s="25">
        <v>1.5631097536356262</v>
      </c>
      <c r="D20" s="25">
        <v>1.5631097536356262</v>
      </c>
      <c r="E20" s="25">
        <v>1.5631097536356262</v>
      </c>
      <c r="F20" s="25">
        <v>1.7124497296075938</v>
      </c>
      <c r="G20" s="25">
        <v>1.5631097536356262</v>
      </c>
      <c r="H20" s="25">
        <v>1.5631097536356262</v>
      </c>
      <c r="I20" s="25">
        <v>1.7124497296075938</v>
      </c>
      <c r="J20" s="25">
        <v>1.5631097536356262</v>
      </c>
      <c r="K20" s="25">
        <v>1.5631097536356262</v>
      </c>
      <c r="L20" s="25">
        <v>1.5631097536356262</v>
      </c>
      <c r="O20" s="13" t="s">
        <v>141</v>
      </c>
      <c r="P20" s="40">
        <v>3.1</v>
      </c>
      <c r="Q20" s="40"/>
      <c r="R20" s="40"/>
      <c r="S20" s="40"/>
      <c r="T20" s="40"/>
      <c r="U20" s="40"/>
      <c r="V20" s="40">
        <v>5.66</v>
      </c>
      <c r="W20" s="40"/>
      <c r="X20" s="40"/>
      <c r="Y20" s="40"/>
      <c r="Z20" s="40"/>
      <c r="AA20" s="40"/>
    </row>
    <row r="21" spans="1:27" x14ac:dyDescent="0.3">
      <c r="A21" s="22">
        <v>1.5631097536356262</v>
      </c>
      <c r="B21" s="22">
        <v>1.5631097536356262</v>
      </c>
      <c r="C21" s="25">
        <v>1.5631097536356262</v>
      </c>
      <c r="D21" s="25">
        <v>1.5631097536356262</v>
      </c>
      <c r="E21" s="25">
        <v>1.5631097536356262</v>
      </c>
      <c r="F21" s="25">
        <v>1.7124497296075938</v>
      </c>
      <c r="G21" s="25">
        <v>1.5631097536356262</v>
      </c>
      <c r="H21" s="25">
        <v>1.5631097536356262</v>
      </c>
      <c r="I21" s="27">
        <v>1.7124497296075938</v>
      </c>
      <c r="J21" s="25">
        <v>1.5631097536356262</v>
      </c>
      <c r="K21" s="25">
        <v>1.5631097536356262</v>
      </c>
      <c r="L21" s="25">
        <v>1.5631097536356262</v>
      </c>
      <c r="O21" s="13" t="s">
        <v>142</v>
      </c>
      <c r="P21" s="40">
        <v>2.34</v>
      </c>
      <c r="Q21" s="40"/>
      <c r="R21" s="40"/>
      <c r="S21" s="40"/>
      <c r="T21" s="40"/>
      <c r="U21" s="40"/>
      <c r="V21" s="40">
        <v>3.35</v>
      </c>
      <c r="W21" s="40"/>
      <c r="X21" s="40"/>
      <c r="Y21" s="40"/>
      <c r="Z21" s="40"/>
      <c r="AA21" s="40"/>
    </row>
    <row r="22" spans="1:27" x14ac:dyDescent="0.3">
      <c r="A22" s="22">
        <v>1.5631097536356262</v>
      </c>
      <c r="B22" s="22">
        <v>1.5631097536356262</v>
      </c>
      <c r="C22" s="25">
        <v>1.5631097536356262</v>
      </c>
      <c r="D22" s="25">
        <v>1.5631097536356262</v>
      </c>
      <c r="E22" s="25">
        <v>1.5631097536356262</v>
      </c>
      <c r="F22" s="25">
        <v>1.7124497296075938</v>
      </c>
      <c r="G22" s="25">
        <v>1.5631097536356262</v>
      </c>
      <c r="H22" s="25">
        <v>1.5631097536356262</v>
      </c>
      <c r="I22" s="25">
        <v>1.7124497296075938</v>
      </c>
      <c r="J22" s="25">
        <v>1.5631097536356262</v>
      </c>
      <c r="K22" s="27">
        <v>1.5631097536356262</v>
      </c>
      <c r="L22" s="25">
        <v>1.5631097536356262</v>
      </c>
      <c r="O22" s="13" t="s">
        <v>143</v>
      </c>
      <c r="P22" s="40">
        <v>1.38</v>
      </c>
      <c r="Q22" s="40"/>
      <c r="R22" s="40"/>
      <c r="S22" s="40"/>
      <c r="T22" s="40"/>
      <c r="U22" s="40"/>
      <c r="V22" s="40">
        <v>1.97</v>
      </c>
      <c r="W22" s="40"/>
      <c r="X22" s="40"/>
      <c r="Y22" s="40"/>
      <c r="Z22" s="40"/>
      <c r="AA22" s="40"/>
    </row>
    <row r="23" spans="1:27" x14ac:dyDescent="0.3">
      <c r="A23" s="22">
        <v>1.5631097536356262</v>
      </c>
      <c r="B23" s="22">
        <v>1.5631097536356262</v>
      </c>
      <c r="C23" s="25">
        <v>1.5631097536356262</v>
      </c>
      <c r="D23" s="25">
        <v>1.5631097536356262</v>
      </c>
      <c r="E23" s="25">
        <v>1.5631097536356262</v>
      </c>
      <c r="F23" s="25">
        <v>1.7124497296075938</v>
      </c>
      <c r="G23" s="25">
        <v>1.5631097536356262</v>
      </c>
      <c r="H23" s="25">
        <v>1.5631097536356262</v>
      </c>
      <c r="I23" s="25">
        <v>1.7124497296075938</v>
      </c>
      <c r="J23" s="25">
        <v>1.5631097536356262</v>
      </c>
      <c r="K23" s="25">
        <v>1.5631097536356262</v>
      </c>
      <c r="L23" s="25">
        <v>1.5631097536356262</v>
      </c>
      <c r="O23" s="13" t="s">
        <v>144</v>
      </c>
      <c r="P23" s="40">
        <v>0.56999999999999995</v>
      </c>
      <c r="Q23" s="40"/>
      <c r="R23" s="40"/>
      <c r="S23" s="40"/>
      <c r="T23" s="40"/>
      <c r="U23" s="40"/>
      <c r="V23" s="40">
        <v>1.0900000000000001</v>
      </c>
      <c r="W23" s="40"/>
      <c r="X23" s="40"/>
      <c r="Y23" s="40"/>
      <c r="Z23" s="40"/>
      <c r="AA23" s="40"/>
    </row>
    <row r="24" spans="1:27" x14ac:dyDescent="0.3">
      <c r="A24" s="22">
        <v>1.5631097536356262</v>
      </c>
      <c r="B24" s="22">
        <v>1.5631097536356262</v>
      </c>
      <c r="C24" s="25">
        <v>1.7124497296075938</v>
      </c>
      <c r="D24" s="25">
        <v>1.5631097536356262</v>
      </c>
      <c r="E24" s="25">
        <v>1.5631097536356262</v>
      </c>
      <c r="F24" s="25">
        <v>1.7124497296075938</v>
      </c>
      <c r="G24" s="25">
        <v>1.7124497296075938</v>
      </c>
      <c r="H24" s="25">
        <v>1.5631097536356262</v>
      </c>
      <c r="I24" s="25">
        <v>1.7124497296075938</v>
      </c>
      <c r="J24" s="25">
        <v>1.5631097536356262</v>
      </c>
      <c r="K24" s="25">
        <v>1.5631097536356262</v>
      </c>
      <c r="L24" s="25">
        <v>1.5631097536356262</v>
      </c>
    </row>
    <row r="25" spans="1:27" x14ac:dyDescent="0.3">
      <c r="A25" s="22">
        <v>1.5631097536356262</v>
      </c>
      <c r="B25" s="22">
        <v>1.5631097536356262</v>
      </c>
      <c r="C25" s="25">
        <v>1.7124497296075938</v>
      </c>
      <c r="D25" s="25">
        <v>1.5631097536356262</v>
      </c>
      <c r="E25" s="25">
        <v>1.5631097536356262</v>
      </c>
      <c r="F25" s="25">
        <v>1.7124497296075938</v>
      </c>
      <c r="G25" s="25">
        <v>1.7124497296075938</v>
      </c>
      <c r="H25" s="25">
        <v>1.5631097536356262</v>
      </c>
      <c r="I25" s="25">
        <v>1.7124497296075938</v>
      </c>
      <c r="J25" s="25">
        <v>1.5631097536356262</v>
      </c>
      <c r="K25" s="25">
        <v>1.5631097536356262</v>
      </c>
      <c r="L25" s="25">
        <v>1.5631097536356262</v>
      </c>
    </row>
    <row r="26" spans="1:27" x14ac:dyDescent="0.3">
      <c r="A26" s="22">
        <v>1.5631097536356262</v>
      </c>
      <c r="B26" s="22">
        <v>1.5631097536356262</v>
      </c>
      <c r="C26" s="25">
        <v>1.7124497296075938</v>
      </c>
      <c r="D26" s="25">
        <v>1.5631097536356262</v>
      </c>
      <c r="E26" s="25">
        <v>1.5631097536356262</v>
      </c>
      <c r="F26" s="25">
        <v>1.7124497296075938</v>
      </c>
      <c r="G26" s="25">
        <v>1.7124497296075938</v>
      </c>
      <c r="H26" s="25">
        <v>1.5631097536356262</v>
      </c>
      <c r="I26" s="25">
        <v>1.7124497296075938</v>
      </c>
      <c r="J26" s="25">
        <v>1.5631097536356262</v>
      </c>
      <c r="K26" s="25">
        <v>1.5631097536356262</v>
      </c>
      <c r="L26" s="25">
        <v>1.5631097536356262</v>
      </c>
    </row>
    <row r="27" spans="1:27" x14ac:dyDescent="0.3">
      <c r="A27" s="22">
        <v>1.5631097536356262</v>
      </c>
      <c r="B27" s="22">
        <v>1.5631097536356262</v>
      </c>
      <c r="C27" s="25">
        <v>1.7124497296075938</v>
      </c>
      <c r="D27" s="25">
        <v>1.5631097536356262</v>
      </c>
      <c r="E27" s="25">
        <v>1.7124497296075938</v>
      </c>
      <c r="F27" s="25">
        <v>1.8494275237502809</v>
      </c>
      <c r="G27" s="25">
        <v>1.7124497296075938</v>
      </c>
      <c r="H27" s="25">
        <v>1.5631097536356262</v>
      </c>
      <c r="I27" s="25">
        <v>1.7124497296075938</v>
      </c>
      <c r="J27" s="25">
        <v>1.5631097536356262</v>
      </c>
      <c r="K27" s="25">
        <v>1.5631097536356262</v>
      </c>
      <c r="L27" s="25">
        <v>1.5631097536356262</v>
      </c>
    </row>
    <row r="28" spans="1:27" x14ac:dyDescent="0.3">
      <c r="A28" s="22">
        <v>1.5631097536356262</v>
      </c>
      <c r="B28" s="22">
        <v>1.5631097536356262</v>
      </c>
      <c r="C28" s="25">
        <v>1.7124497296075938</v>
      </c>
      <c r="D28" s="25">
        <v>1.5631097536356262</v>
      </c>
      <c r="E28" s="25">
        <v>1.7124497296075938</v>
      </c>
      <c r="F28" s="25">
        <v>1.8494275237502809</v>
      </c>
      <c r="G28" s="25">
        <v>1.7124497296075938</v>
      </c>
      <c r="H28" s="25">
        <v>1.5631097536356262</v>
      </c>
      <c r="I28" s="25">
        <v>1.7124497296075938</v>
      </c>
      <c r="J28" s="25">
        <v>1.5631097536356262</v>
      </c>
      <c r="K28" s="25">
        <v>1.5631097536356262</v>
      </c>
      <c r="L28" s="25">
        <v>1.5631097536356262</v>
      </c>
    </row>
    <row r="29" spans="1:27" x14ac:dyDescent="0.3">
      <c r="A29" s="22">
        <v>1.5631097536356262</v>
      </c>
      <c r="B29" s="22">
        <v>1.7124497296075938</v>
      </c>
      <c r="C29" s="25">
        <v>1.7124497296075938</v>
      </c>
      <c r="D29" s="25">
        <v>1.5631097536356262</v>
      </c>
      <c r="E29" s="25">
        <v>1.7124497296075938</v>
      </c>
      <c r="F29" s="25">
        <v>1.8494275237502809</v>
      </c>
      <c r="G29" s="25">
        <v>1.7124497296075938</v>
      </c>
      <c r="H29" s="25">
        <v>1.5631097536356262</v>
      </c>
      <c r="I29" s="25">
        <v>1.7124497296075938</v>
      </c>
      <c r="J29" s="25">
        <v>1.5631097536356262</v>
      </c>
      <c r="K29" s="25">
        <v>1.5631097536356262</v>
      </c>
      <c r="L29" s="25">
        <v>1.5631097536356262</v>
      </c>
    </row>
    <row r="30" spans="1:27" x14ac:dyDescent="0.3">
      <c r="A30" s="22">
        <v>1.5631097536356262</v>
      </c>
      <c r="B30" s="22">
        <v>1.7124497296075938</v>
      </c>
      <c r="C30" s="25">
        <v>1.7124497296075938</v>
      </c>
      <c r="D30" s="25">
        <v>1.5631097536356262</v>
      </c>
      <c r="E30" s="25">
        <v>1.7124497296075938</v>
      </c>
      <c r="F30" s="25">
        <v>1.8494275237502809</v>
      </c>
      <c r="G30" s="25">
        <v>1.7124497296075938</v>
      </c>
      <c r="H30" s="25">
        <v>1.5631097536356262</v>
      </c>
      <c r="I30" s="25">
        <v>1.7124497296075938</v>
      </c>
      <c r="J30" s="25">
        <v>1.5631097536356262</v>
      </c>
      <c r="K30" s="25">
        <v>1.5631097536356262</v>
      </c>
      <c r="L30" s="25">
        <v>1.5631097536356262</v>
      </c>
    </row>
    <row r="31" spans="1:27" x14ac:dyDescent="0.3">
      <c r="A31" s="22">
        <v>1.5631097536356262</v>
      </c>
      <c r="B31" s="22">
        <v>1.7124497296075938</v>
      </c>
      <c r="C31" s="25">
        <v>1.7124497296075938</v>
      </c>
      <c r="D31" s="25">
        <v>1.5631097536356262</v>
      </c>
      <c r="E31" s="25">
        <v>1.7124497296075938</v>
      </c>
      <c r="F31" s="25">
        <v>1.8494275237502809</v>
      </c>
      <c r="G31" s="25">
        <v>1.7124497296075938</v>
      </c>
      <c r="H31" s="25">
        <v>1.7124497296075938</v>
      </c>
      <c r="I31" s="25">
        <v>1.7124497296075938</v>
      </c>
      <c r="J31" s="25">
        <v>1.5631097536356262</v>
      </c>
      <c r="K31" s="25">
        <v>1.5631097536356262</v>
      </c>
      <c r="L31" s="25">
        <v>1.5631097536356262</v>
      </c>
    </row>
    <row r="32" spans="1:27" x14ac:dyDescent="0.3">
      <c r="A32" s="22">
        <v>1.7124497296075938</v>
      </c>
      <c r="B32" s="22">
        <v>1.7124497296075938</v>
      </c>
      <c r="C32" s="25">
        <v>1.7124497296075938</v>
      </c>
      <c r="D32" s="25">
        <v>1.5631097536356262</v>
      </c>
      <c r="E32" s="25">
        <v>1.7124497296075938</v>
      </c>
      <c r="F32" s="25">
        <v>1.8494275237502809</v>
      </c>
      <c r="G32" s="25">
        <v>1.7124497296075938</v>
      </c>
      <c r="H32" s="25">
        <v>1.7124497296075938</v>
      </c>
      <c r="I32" s="25">
        <v>1.8494275237502809</v>
      </c>
      <c r="J32" s="25">
        <v>1.5631097536356262</v>
      </c>
      <c r="K32" s="25">
        <v>1.5631097536356262</v>
      </c>
      <c r="L32" s="25">
        <v>1.5631097536356262</v>
      </c>
    </row>
    <row r="33" spans="1:12" x14ac:dyDescent="0.3">
      <c r="A33" s="22">
        <v>1.7124497296075938</v>
      </c>
      <c r="B33" s="22">
        <v>1.7124497296075938</v>
      </c>
      <c r="C33" s="25">
        <v>1.7124497296075938</v>
      </c>
      <c r="D33" s="25">
        <v>1.5631097536356262</v>
      </c>
      <c r="E33" s="25">
        <v>1.7124497296075938</v>
      </c>
      <c r="F33" s="25">
        <v>1.8494275237502809</v>
      </c>
      <c r="G33" s="25">
        <v>1.7124497296075938</v>
      </c>
      <c r="H33" s="25">
        <v>1.7124497296075938</v>
      </c>
      <c r="I33" s="25">
        <v>1.8494275237502809</v>
      </c>
      <c r="J33" s="25">
        <v>1.5631097536356262</v>
      </c>
      <c r="K33" s="25">
        <v>1.7124497296075938</v>
      </c>
      <c r="L33" s="25">
        <v>1.5631097536356262</v>
      </c>
    </row>
    <row r="34" spans="1:12" x14ac:dyDescent="0.3">
      <c r="A34" s="21">
        <v>1.7124497296075938</v>
      </c>
      <c r="B34" s="22">
        <v>1.7124497296075938</v>
      </c>
      <c r="C34" s="25">
        <v>1.7124497296075938</v>
      </c>
      <c r="D34" s="25">
        <v>1.7124497296075938</v>
      </c>
      <c r="E34" s="25">
        <v>1.7124497296075938</v>
      </c>
      <c r="F34" s="25">
        <v>1.8494275237502809</v>
      </c>
      <c r="G34" s="25">
        <v>1.7124497296075938</v>
      </c>
      <c r="H34" s="25">
        <v>1.7124497296075938</v>
      </c>
      <c r="I34" s="25">
        <v>1.8494275237502809</v>
      </c>
      <c r="J34" s="25">
        <v>1.5631097536356262</v>
      </c>
      <c r="K34" s="25">
        <v>1.7124497296075938</v>
      </c>
      <c r="L34" s="25">
        <v>1.5631097536356262</v>
      </c>
    </row>
    <row r="35" spans="1:12" x14ac:dyDescent="0.3">
      <c r="A35" s="22">
        <v>1.7124497296075938</v>
      </c>
      <c r="B35" s="22">
        <v>1.7124497296075938</v>
      </c>
      <c r="C35" s="25">
        <v>1.7124497296075938</v>
      </c>
      <c r="D35" s="25">
        <v>1.7124497296075938</v>
      </c>
      <c r="E35" s="25">
        <v>1.7124497296075938</v>
      </c>
      <c r="F35" s="25">
        <v>1.8494275237502809</v>
      </c>
      <c r="G35" s="25">
        <v>1.7124497296075938</v>
      </c>
      <c r="H35" s="25">
        <v>1.7124497296075938</v>
      </c>
      <c r="I35" s="25">
        <v>1.8494275237502809</v>
      </c>
      <c r="J35" s="25">
        <v>1.5631097536356262</v>
      </c>
      <c r="K35" s="25">
        <v>1.7124497296075938</v>
      </c>
      <c r="L35" s="25">
        <v>1.5631097536356262</v>
      </c>
    </row>
    <row r="36" spans="1:12" x14ac:dyDescent="0.3">
      <c r="A36" s="22">
        <v>1.7124497296075938</v>
      </c>
      <c r="B36" s="22">
        <v>1.7124497296075938</v>
      </c>
      <c r="C36" s="25">
        <v>1.7124497296075938</v>
      </c>
      <c r="D36" s="25">
        <v>1.7124497296075938</v>
      </c>
      <c r="E36" s="25">
        <v>1.7124497296075938</v>
      </c>
      <c r="F36" s="25">
        <v>1.8494275237502809</v>
      </c>
      <c r="G36" s="25">
        <v>1.7124497296075938</v>
      </c>
      <c r="H36" s="25">
        <v>1.7124497296075938</v>
      </c>
      <c r="I36" s="25">
        <v>1.8494275237502809</v>
      </c>
      <c r="J36" s="25">
        <v>1.5631097536356262</v>
      </c>
      <c r="K36" s="25">
        <v>1.7124497296075938</v>
      </c>
      <c r="L36" s="25">
        <v>1.7124497296075938</v>
      </c>
    </row>
    <row r="37" spans="1:12" x14ac:dyDescent="0.3">
      <c r="A37" s="22">
        <v>1.7124497296075938</v>
      </c>
      <c r="B37" s="22">
        <v>1.7124497296075938</v>
      </c>
      <c r="C37" s="25">
        <v>1.7124497296075938</v>
      </c>
      <c r="D37" s="25">
        <v>1.7124497296075938</v>
      </c>
      <c r="E37" s="25">
        <v>1.7124497296075938</v>
      </c>
      <c r="F37" s="25">
        <v>1.8494275237502809</v>
      </c>
      <c r="G37" s="25">
        <v>1.7124497296075938</v>
      </c>
      <c r="H37" s="25">
        <v>1.7124497296075938</v>
      </c>
      <c r="I37" s="25">
        <v>1.8494275237502809</v>
      </c>
      <c r="J37" s="25">
        <v>1.5631097536356262</v>
      </c>
      <c r="K37" s="25">
        <v>1.7124497296075938</v>
      </c>
      <c r="L37" s="25">
        <v>1.7124497296075938</v>
      </c>
    </row>
    <row r="38" spans="1:12" x14ac:dyDescent="0.3">
      <c r="A38" s="22">
        <v>1.7124497296075938</v>
      </c>
      <c r="B38" s="22">
        <v>1.7124497296075938</v>
      </c>
      <c r="C38" s="25">
        <v>1.7124497296075938</v>
      </c>
      <c r="D38" s="25">
        <v>1.7124497296075938</v>
      </c>
      <c r="E38" s="25">
        <v>1.7124497296075938</v>
      </c>
      <c r="F38" s="25">
        <v>1.8494275237502809</v>
      </c>
      <c r="G38" s="25">
        <v>1.7124497296075938</v>
      </c>
      <c r="H38" s="25">
        <v>1.7124497296075938</v>
      </c>
      <c r="I38" s="25">
        <v>1.8494275237502809</v>
      </c>
      <c r="J38" s="25">
        <v>1.7124497296075938</v>
      </c>
      <c r="K38" s="25">
        <v>1.7124497296075938</v>
      </c>
      <c r="L38" s="25">
        <v>1.7124497296075938</v>
      </c>
    </row>
    <row r="39" spans="1:12" x14ac:dyDescent="0.3">
      <c r="A39" s="22">
        <v>1.7124497296075938</v>
      </c>
      <c r="B39" s="22">
        <v>1.7124497296075938</v>
      </c>
      <c r="C39" s="25">
        <v>1.7124497296075938</v>
      </c>
      <c r="D39" s="25">
        <v>1.7124497296075938</v>
      </c>
      <c r="E39" s="25">
        <v>1.7124497296075938</v>
      </c>
      <c r="F39" s="25">
        <v>1.8494275237502809</v>
      </c>
      <c r="G39" s="25">
        <v>1.7124497296075938</v>
      </c>
      <c r="H39" s="25">
        <v>1.7124497296075938</v>
      </c>
      <c r="I39" s="25">
        <v>1.8494275237502809</v>
      </c>
      <c r="J39" s="25">
        <v>1.7124497296075938</v>
      </c>
      <c r="K39" s="25">
        <v>1.7124497296075938</v>
      </c>
      <c r="L39" s="25">
        <v>1.7124497296075938</v>
      </c>
    </row>
    <row r="40" spans="1:12" x14ac:dyDescent="0.3">
      <c r="A40" s="22">
        <v>1.7124497296075938</v>
      </c>
      <c r="B40" s="22">
        <v>1.7124497296075938</v>
      </c>
      <c r="C40" s="25">
        <v>1.7124497296075938</v>
      </c>
      <c r="D40" s="25">
        <v>1.7124497296075938</v>
      </c>
      <c r="E40" s="25">
        <v>1.7124497296075938</v>
      </c>
      <c r="F40" s="25">
        <v>1.8494275237502809</v>
      </c>
      <c r="G40" s="25">
        <v>1.7124497296075938</v>
      </c>
      <c r="H40" s="25">
        <v>1.7124497296075938</v>
      </c>
      <c r="I40" s="25">
        <v>1.9772592495996544</v>
      </c>
      <c r="J40" s="25">
        <v>1.7124497296075938</v>
      </c>
      <c r="K40" s="25">
        <v>1.7124497296075938</v>
      </c>
      <c r="L40" s="25">
        <v>1.7124497296075938</v>
      </c>
    </row>
    <row r="41" spans="1:12" x14ac:dyDescent="0.3">
      <c r="A41" s="22">
        <v>1.7124497296075938</v>
      </c>
      <c r="B41" s="22">
        <v>1.7124497296075938</v>
      </c>
      <c r="C41" s="25">
        <v>1.7124497296075938</v>
      </c>
      <c r="D41" s="25">
        <v>1.7124497296075938</v>
      </c>
      <c r="E41" s="25">
        <v>1.7124497296075938</v>
      </c>
      <c r="F41" s="25">
        <v>1.8494275237502809</v>
      </c>
      <c r="G41" s="25">
        <v>1.7124497296075938</v>
      </c>
      <c r="H41" s="25">
        <v>1.7124497296075938</v>
      </c>
      <c r="I41" s="25">
        <v>1.9772592495996544</v>
      </c>
      <c r="J41" s="25">
        <v>1.7124497296075938</v>
      </c>
      <c r="K41" s="25">
        <v>1.7124497296075938</v>
      </c>
      <c r="L41" s="25">
        <v>1.7124497296075938</v>
      </c>
    </row>
    <row r="42" spans="1:12" x14ac:dyDescent="0.3">
      <c r="A42" s="22">
        <v>1.7124497296075938</v>
      </c>
      <c r="B42" s="22">
        <v>1.7124497296075938</v>
      </c>
      <c r="C42" s="25">
        <v>1.7124497296075938</v>
      </c>
      <c r="D42" s="25">
        <v>1.7124497296075938</v>
      </c>
      <c r="E42" s="25">
        <v>1.7124497296075938</v>
      </c>
      <c r="F42" s="25">
        <v>1.8494275237502809</v>
      </c>
      <c r="G42" s="25">
        <v>1.7124497296075938</v>
      </c>
      <c r="H42" s="25">
        <v>1.7124497296075938</v>
      </c>
      <c r="I42" s="25">
        <v>1.9772592495996544</v>
      </c>
      <c r="J42" s="25">
        <v>1.7124497296075938</v>
      </c>
      <c r="K42" s="25">
        <v>1.7124497296075938</v>
      </c>
      <c r="L42" s="25">
        <v>1.7124497296075938</v>
      </c>
    </row>
    <row r="43" spans="1:12" x14ac:dyDescent="0.3">
      <c r="A43" s="22">
        <v>1.7124497296075938</v>
      </c>
      <c r="B43" s="22">
        <v>1.7124497296075938</v>
      </c>
      <c r="C43" s="25">
        <v>1.7124497296075938</v>
      </c>
      <c r="D43" s="25">
        <v>1.7124497296075938</v>
      </c>
      <c r="E43" s="25">
        <v>1.7124497296075938</v>
      </c>
      <c r="F43" s="25">
        <v>1.8494275237502809</v>
      </c>
      <c r="G43" s="25">
        <v>1.7124497296075938</v>
      </c>
      <c r="H43" s="25">
        <v>1.7124497296075938</v>
      </c>
      <c r="I43" s="25">
        <v>1.9772592495996544</v>
      </c>
      <c r="J43" s="25">
        <v>1.7124497296075938</v>
      </c>
      <c r="K43" s="25">
        <v>1.7124497296075938</v>
      </c>
      <c r="L43" s="25">
        <v>1.7124497296075938</v>
      </c>
    </row>
    <row r="44" spans="1:12" x14ac:dyDescent="0.3">
      <c r="A44" s="22">
        <v>1.7124497296075938</v>
      </c>
      <c r="B44" s="22">
        <v>1.7124497296075938</v>
      </c>
      <c r="C44" s="25">
        <v>1.7124497296075938</v>
      </c>
      <c r="D44" s="25">
        <v>1.7124497296075938</v>
      </c>
      <c r="E44" s="25">
        <v>1.8494275237502809</v>
      </c>
      <c r="F44" s="25">
        <v>1.9772592495996544</v>
      </c>
      <c r="G44" s="25">
        <v>1.8494275237502809</v>
      </c>
      <c r="H44" s="25">
        <v>1.7124497296075938</v>
      </c>
      <c r="I44" s="25">
        <v>1.9772592495996544</v>
      </c>
      <c r="J44" s="25">
        <v>1.7124497296075938</v>
      </c>
      <c r="K44" s="25">
        <v>1.7124497296075938</v>
      </c>
      <c r="L44" s="25">
        <v>1.7124497296075938</v>
      </c>
    </row>
    <row r="45" spans="1:12" x14ac:dyDescent="0.3">
      <c r="A45" s="22">
        <v>1.7124497296075938</v>
      </c>
      <c r="B45" s="22">
        <v>1.7124497296075938</v>
      </c>
      <c r="C45" s="25">
        <v>1.7124497296075938</v>
      </c>
      <c r="D45" s="25">
        <v>1.7124497296075938</v>
      </c>
      <c r="E45" s="25">
        <v>1.8494275237502809</v>
      </c>
      <c r="F45" s="25">
        <v>1.9772592495996544</v>
      </c>
      <c r="G45" s="25">
        <v>1.8494275237502809</v>
      </c>
      <c r="H45" s="25">
        <v>1.7124497296075938</v>
      </c>
      <c r="I45" s="25">
        <v>1.9772592495996544</v>
      </c>
      <c r="J45" s="25">
        <v>1.7124497296075938</v>
      </c>
      <c r="K45" s="25">
        <v>1.7124497296075938</v>
      </c>
      <c r="L45" s="25">
        <v>1.7124497296075938</v>
      </c>
    </row>
    <row r="46" spans="1:12" x14ac:dyDescent="0.3">
      <c r="A46" s="22">
        <v>1.7124497296075938</v>
      </c>
      <c r="B46" s="22">
        <v>1.7124497296075938</v>
      </c>
      <c r="C46" s="25">
        <v>1.7124497296075938</v>
      </c>
      <c r="D46" s="25">
        <v>1.7124497296075938</v>
      </c>
      <c r="E46" s="25">
        <v>1.8494275237502809</v>
      </c>
      <c r="F46" s="25">
        <v>1.9772592495996544</v>
      </c>
      <c r="G46" s="25">
        <v>1.8494275237502809</v>
      </c>
      <c r="H46" s="25">
        <v>1.7124497296075938</v>
      </c>
      <c r="I46" s="25">
        <v>1.9772592495996544</v>
      </c>
      <c r="J46" s="25">
        <v>1.7124497296075938</v>
      </c>
      <c r="K46" s="25">
        <v>1.7124497296075938</v>
      </c>
      <c r="L46" s="25">
        <v>1.7124497296075938</v>
      </c>
    </row>
    <row r="47" spans="1:12" x14ac:dyDescent="0.3">
      <c r="A47" s="22">
        <v>1.7124497296075938</v>
      </c>
      <c r="B47" s="22">
        <v>1.8494275237502809</v>
      </c>
      <c r="C47" s="25">
        <v>1.7124497296075938</v>
      </c>
      <c r="D47" s="25">
        <v>1.8494275237502809</v>
      </c>
      <c r="E47" s="25">
        <v>1.8494275237502809</v>
      </c>
      <c r="F47" s="25">
        <v>1.9772592495996544</v>
      </c>
      <c r="G47" s="25">
        <v>1.8494275237502809</v>
      </c>
      <c r="H47" s="25">
        <v>1.8494275237502809</v>
      </c>
      <c r="I47" s="25">
        <v>2.0973140238528138</v>
      </c>
      <c r="J47" s="25">
        <v>1.7124497296075938</v>
      </c>
      <c r="K47" s="25">
        <v>1.7124497296075938</v>
      </c>
      <c r="L47" s="25">
        <v>1.7124497296075938</v>
      </c>
    </row>
    <row r="48" spans="1:12" x14ac:dyDescent="0.3">
      <c r="A48" s="22">
        <v>1.7124497296075938</v>
      </c>
      <c r="B48" s="22">
        <v>1.8494275237502809</v>
      </c>
      <c r="C48" s="25">
        <v>1.8494275237502809</v>
      </c>
      <c r="D48" s="25">
        <v>1.8494275237502809</v>
      </c>
      <c r="E48" s="25">
        <v>1.8494275237502809</v>
      </c>
      <c r="F48" s="25">
        <v>1.9772592495996544</v>
      </c>
      <c r="G48" s="25">
        <v>1.8494275237502809</v>
      </c>
      <c r="H48" s="25">
        <v>1.8494275237502809</v>
      </c>
      <c r="I48" s="25">
        <v>2.0973140238528138</v>
      </c>
      <c r="J48" s="25">
        <v>1.7124497296075938</v>
      </c>
      <c r="K48" s="25">
        <v>1.7124497296075938</v>
      </c>
      <c r="L48" s="25">
        <v>1.7124497296075938</v>
      </c>
    </row>
    <row r="49" spans="1:12" x14ac:dyDescent="0.3">
      <c r="A49" s="22">
        <v>1.7124497296075938</v>
      </c>
      <c r="B49" s="22">
        <v>1.8494275237502809</v>
      </c>
      <c r="C49" s="25">
        <v>1.8494275237502809</v>
      </c>
      <c r="D49" s="25">
        <v>1.8494275237502809</v>
      </c>
      <c r="E49" s="25">
        <v>1.8494275237502809</v>
      </c>
      <c r="F49" s="25">
        <v>1.9772592495996544</v>
      </c>
      <c r="G49" s="25">
        <v>1.8494275237502809</v>
      </c>
      <c r="H49" s="28">
        <v>1.8494275237502809</v>
      </c>
      <c r="I49" s="25">
        <v>2.0973140238528138</v>
      </c>
      <c r="J49" s="25">
        <v>1.7124497296075938</v>
      </c>
      <c r="K49" s="25">
        <v>1.7124497296075938</v>
      </c>
      <c r="L49" s="25">
        <v>1.7124497296075938</v>
      </c>
    </row>
    <row r="50" spans="1:12" x14ac:dyDescent="0.3">
      <c r="A50" s="22">
        <v>1.7124497296075938</v>
      </c>
      <c r="B50" s="22">
        <v>1.8494275237502809</v>
      </c>
      <c r="C50" s="25">
        <v>1.8494275237502809</v>
      </c>
      <c r="D50" s="25">
        <v>1.8494275237502809</v>
      </c>
      <c r="E50" s="25">
        <v>1.8494275237502809</v>
      </c>
      <c r="F50" s="25">
        <v>1.9772592495996544</v>
      </c>
      <c r="G50" s="25">
        <v>1.8494275237502809</v>
      </c>
      <c r="H50" s="25">
        <v>1.8494275237502809</v>
      </c>
      <c r="I50" s="25">
        <v>2.0973140238528138</v>
      </c>
      <c r="J50" s="25">
        <v>1.7124497296075938</v>
      </c>
      <c r="K50" s="25">
        <v>1.7124497296075938</v>
      </c>
      <c r="L50" s="25">
        <v>1.7124497296075938</v>
      </c>
    </row>
    <row r="51" spans="1:12" x14ac:dyDescent="0.3">
      <c r="A51" s="22">
        <v>1.8494275237502809</v>
      </c>
      <c r="B51" s="22">
        <v>1.8494275237502809</v>
      </c>
      <c r="C51" s="25">
        <v>1.8494275237502809</v>
      </c>
      <c r="D51" s="25">
        <v>1.8494275237502809</v>
      </c>
      <c r="E51" s="25">
        <v>1.8494275237502809</v>
      </c>
      <c r="F51" s="25">
        <v>1.9772592495996544</v>
      </c>
      <c r="G51" s="25">
        <v>1.8494275237502809</v>
      </c>
      <c r="H51" s="25">
        <v>1.8494275237502809</v>
      </c>
      <c r="I51" s="25">
        <v>2.0973140238528138</v>
      </c>
      <c r="J51" s="25">
        <v>1.7124497296075938</v>
      </c>
      <c r="K51" s="25">
        <v>1.7124497296075938</v>
      </c>
      <c r="L51" s="25">
        <v>1.7124497296075938</v>
      </c>
    </row>
    <row r="52" spans="1:12" x14ac:dyDescent="0.3">
      <c r="A52" s="22">
        <v>1.8494275237502809</v>
      </c>
      <c r="B52" s="22">
        <v>1.8494275237502809</v>
      </c>
      <c r="C52" s="25">
        <v>1.8494275237502809</v>
      </c>
      <c r="D52" s="25">
        <v>1.8494275237502809</v>
      </c>
      <c r="E52" s="25">
        <v>1.8494275237502809</v>
      </c>
      <c r="F52" s="25">
        <v>2.0973140238528138</v>
      </c>
      <c r="G52" s="25">
        <v>1.8494275237502809</v>
      </c>
      <c r="H52" s="25">
        <v>1.8494275237502809</v>
      </c>
      <c r="I52" s="25">
        <v>2.0973140238528138</v>
      </c>
      <c r="J52" s="25">
        <v>1.7124497296075938</v>
      </c>
      <c r="K52" s="25">
        <v>1.7124497296075938</v>
      </c>
      <c r="L52" s="25">
        <v>1.7124497296075938</v>
      </c>
    </row>
    <row r="53" spans="1:12" x14ac:dyDescent="0.3">
      <c r="A53" s="22">
        <v>1.8494275237502809</v>
      </c>
      <c r="B53" s="22">
        <v>1.8494275237502809</v>
      </c>
      <c r="C53" s="25">
        <v>1.8494275237502809</v>
      </c>
      <c r="D53" s="25">
        <v>1.8494275237502809</v>
      </c>
      <c r="E53" s="25">
        <v>1.8494275237502809</v>
      </c>
      <c r="F53" s="25">
        <v>2.0973140238528138</v>
      </c>
      <c r="G53" s="28">
        <v>1.8494275237502809</v>
      </c>
      <c r="H53" s="25">
        <v>1.8494275237502809</v>
      </c>
      <c r="I53" s="25">
        <v>2.0973140238528138</v>
      </c>
      <c r="J53" s="25">
        <v>1.7124497296075938</v>
      </c>
      <c r="K53" s="25">
        <v>1.7124497296075938</v>
      </c>
      <c r="L53" s="25">
        <v>1.7124497296075938</v>
      </c>
    </row>
    <row r="54" spans="1:12" x14ac:dyDescent="0.3">
      <c r="A54" s="22">
        <v>1.8494275237502809</v>
      </c>
      <c r="B54" s="22">
        <v>1.8494275237502809</v>
      </c>
      <c r="C54" s="25">
        <v>1.8494275237502809</v>
      </c>
      <c r="D54" s="25">
        <v>1.8494275237502809</v>
      </c>
      <c r="E54" s="25">
        <v>1.8494275237502809</v>
      </c>
      <c r="F54" s="25">
        <v>2.0973140238528138</v>
      </c>
      <c r="G54" s="25">
        <v>1.8494275237502809</v>
      </c>
      <c r="H54" s="25">
        <v>1.8494275237502809</v>
      </c>
      <c r="I54" s="25">
        <v>2.0973140238528138</v>
      </c>
      <c r="J54" s="25">
        <v>1.7124497296075938</v>
      </c>
      <c r="K54" s="25">
        <v>1.7124497296075938</v>
      </c>
      <c r="L54" s="25">
        <v>1.7124497296075938</v>
      </c>
    </row>
    <row r="55" spans="1:12" x14ac:dyDescent="0.3">
      <c r="A55" s="22">
        <v>1.8494275237502809</v>
      </c>
      <c r="B55" s="22">
        <v>1.8494275237502809</v>
      </c>
      <c r="C55" s="25">
        <v>1.8494275237502809</v>
      </c>
      <c r="D55" s="25">
        <v>1.8494275237502809</v>
      </c>
      <c r="E55" s="25">
        <v>1.8494275237502809</v>
      </c>
      <c r="F55" s="25">
        <v>2.0973140238528138</v>
      </c>
      <c r="G55" s="25">
        <v>1.8494275237502809</v>
      </c>
      <c r="H55" s="25">
        <v>1.8494275237502809</v>
      </c>
      <c r="I55" s="25">
        <v>2.0973140238528138</v>
      </c>
      <c r="J55" s="25">
        <v>1.7124497296075938</v>
      </c>
      <c r="K55" s="25">
        <v>1.7124497296075938</v>
      </c>
      <c r="L55" s="25">
        <v>1.7124497296075938</v>
      </c>
    </row>
    <row r="56" spans="1:12" x14ac:dyDescent="0.3">
      <c r="A56" s="22">
        <v>1.8494275237502809</v>
      </c>
      <c r="B56" s="22">
        <v>1.8494275237502809</v>
      </c>
      <c r="C56" s="25">
        <v>1.8494275237502809</v>
      </c>
      <c r="D56" s="25">
        <v>1.8494275237502809</v>
      </c>
      <c r="E56" s="25">
        <v>1.8494275237502809</v>
      </c>
      <c r="F56" s="25">
        <v>2.0973140238528138</v>
      </c>
      <c r="G56" s="25">
        <v>1.8494275237502809</v>
      </c>
      <c r="H56" s="25">
        <v>1.8494275237502809</v>
      </c>
      <c r="I56" s="25">
        <v>2.21057101306917</v>
      </c>
      <c r="J56" s="25">
        <v>1.7124497296075938</v>
      </c>
      <c r="K56" s="25">
        <v>1.7124497296075938</v>
      </c>
      <c r="L56" s="25">
        <v>1.7124497296075938</v>
      </c>
    </row>
    <row r="57" spans="1:12" x14ac:dyDescent="0.3">
      <c r="A57" s="22">
        <v>1.8494275237502809</v>
      </c>
      <c r="B57" s="22">
        <v>1.8494275237502809</v>
      </c>
      <c r="C57" s="25">
        <v>1.8494275237502809</v>
      </c>
      <c r="D57" s="25">
        <v>1.8494275237502809</v>
      </c>
      <c r="E57" s="25">
        <v>1.8494275237502809</v>
      </c>
      <c r="F57" s="25">
        <v>2.0973140238528138</v>
      </c>
      <c r="G57" s="25">
        <v>1.8494275237502809</v>
      </c>
      <c r="H57" s="25">
        <v>1.8494275237502809</v>
      </c>
      <c r="I57" s="25">
        <v>2.21057101306917</v>
      </c>
      <c r="J57" s="25">
        <v>1.7124497296075938</v>
      </c>
      <c r="K57" s="25">
        <v>1.7124497296075938</v>
      </c>
      <c r="L57" s="25">
        <v>1.7124497296075938</v>
      </c>
    </row>
    <row r="58" spans="1:12" x14ac:dyDescent="0.3">
      <c r="A58" s="22">
        <v>1.8494275237502809</v>
      </c>
      <c r="B58" s="22">
        <v>1.8494275237502809</v>
      </c>
      <c r="C58" s="25">
        <v>1.8494275237502809</v>
      </c>
      <c r="D58" s="25">
        <v>1.8494275237502809</v>
      </c>
      <c r="E58" s="25">
        <v>1.8494275237502809</v>
      </c>
      <c r="F58" s="25">
        <v>2.0973140238528138</v>
      </c>
      <c r="G58" s="25">
        <v>1.8494275237502809</v>
      </c>
      <c r="H58" s="25">
        <v>1.8494275237502809</v>
      </c>
      <c r="I58" s="25">
        <v>2.21057101306917</v>
      </c>
      <c r="J58" s="25">
        <v>1.7124497296075938</v>
      </c>
      <c r="K58" s="25">
        <v>1.7124497296075938</v>
      </c>
      <c r="L58" s="25">
        <v>1.7124497296075938</v>
      </c>
    </row>
    <row r="59" spans="1:12" x14ac:dyDescent="0.3">
      <c r="A59" s="22">
        <v>1.8494275237502809</v>
      </c>
      <c r="B59" s="22">
        <v>1.8494275237502809</v>
      </c>
      <c r="C59" s="25">
        <v>1.8494275237502809</v>
      </c>
      <c r="D59" s="25">
        <v>1.8494275237502809</v>
      </c>
      <c r="E59" s="25">
        <v>1.8494275237502809</v>
      </c>
      <c r="F59" s="25">
        <v>2.21057101306917</v>
      </c>
      <c r="G59" s="25">
        <v>1.9772592495996544</v>
      </c>
      <c r="H59" s="25">
        <v>1.8494275237502809</v>
      </c>
      <c r="I59" s="25">
        <v>2.21057101306917</v>
      </c>
      <c r="J59" s="25">
        <v>1.7124497296075938</v>
      </c>
      <c r="K59" s="25">
        <v>1.7124497296075938</v>
      </c>
      <c r="L59" s="25">
        <v>1.7124497296075938</v>
      </c>
    </row>
    <row r="60" spans="1:12" x14ac:dyDescent="0.3">
      <c r="A60" s="22">
        <v>1.8494275237502809</v>
      </c>
      <c r="B60" s="22">
        <v>1.8494275237502809</v>
      </c>
      <c r="C60" s="25">
        <v>1.8494275237502809</v>
      </c>
      <c r="D60" s="25">
        <v>1.8494275237502809</v>
      </c>
      <c r="E60" s="25">
        <v>1.8494275237502809</v>
      </c>
      <c r="F60" s="25">
        <v>2.21057101306917</v>
      </c>
      <c r="G60" s="25">
        <v>1.9772592495996544</v>
      </c>
      <c r="H60" s="25">
        <v>1.8494275237502809</v>
      </c>
      <c r="I60" s="25">
        <v>2.21057101306917</v>
      </c>
      <c r="J60" s="25">
        <v>1.7124497296075938</v>
      </c>
      <c r="K60" s="25">
        <v>1.7124497296075938</v>
      </c>
      <c r="L60" s="25">
        <v>1.7124497296075938</v>
      </c>
    </row>
    <row r="61" spans="1:12" x14ac:dyDescent="0.3">
      <c r="A61" s="22">
        <v>1.8494275237502809</v>
      </c>
      <c r="B61" s="22">
        <v>1.8494275237502809</v>
      </c>
      <c r="C61" s="25">
        <v>1.8494275237502809</v>
      </c>
      <c r="D61" s="25">
        <v>1.8494275237502809</v>
      </c>
      <c r="E61" s="25">
        <v>1.8494275237502809</v>
      </c>
      <c r="F61" s="25">
        <v>2.21057101306917</v>
      </c>
      <c r="G61" s="25">
        <v>1.9772592495996544</v>
      </c>
      <c r="H61" s="25">
        <v>1.8494275237502809</v>
      </c>
      <c r="I61" s="25">
        <v>2.21057101306917</v>
      </c>
      <c r="J61" s="25">
        <v>1.7124497296075938</v>
      </c>
      <c r="K61" s="25">
        <v>1.7124497296075938</v>
      </c>
      <c r="L61" s="25">
        <v>1.7124497296075938</v>
      </c>
    </row>
    <row r="62" spans="1:12" x14ac:dyDescent="0.3">
      <c r="A62" s="22">
        <v>1.8494275237502809</v>
      </c>
      <c r="B62" s="22">
        <v>1.8494275237502809</v>
      </c>
      <c r="C62" s="25">
        <v>1.8494275237502809</v>
      </c>
      <c r="D62" s="25">
        <v>1.8494275237502809</v>
      </c>
      <c r="E62" s="25">
        <v>1.8494275237502809</v>
      </c>
      <c r="F62" s="25">
        <v>2.21057101306917</v>
      </c>
      <c r="G62" s="25">
        <v>1.9772592495996544</v>
      </c>
      <c r="H62" s="25">
        <v>1.8494275237502809</v>
      </c>
      <c r="I62" s="25">
        <v>2.21057101306917</v>
      </c>
      <c r="J62" s="25">
        <v>1.7124497296075938</v>
      </c>
      <c r="K62" s="25">
        <v>1.8494275237502809</v>
      </c>
      <c r="L62" s="25">
        <v>1.7124497296075938</v>
      </c>
    </row>
    <row r="63" spans="1:12" x14ac:dyDescent="0.3">
      <c r="A63" s="22">
        <v>1.8494275237502809</v>
      </c>
      <c r="B63" s="22">
        <v>1.8494275237502809</v>
      </c>
      <c r="C63" s="25">
        <v>1.8494275237502809</v>
      </c>
      <c r="D63" s="25">
        <v>1.8494275237502809</v>
      </c>
      <c r="E63" s="27">
        <v>1.8494275237502809</v>
      </c>
      <c r="F63" s="25">
        <v>2.21057101306917</v>
      </c>
      <c r="G63" s="25">
        <v>1.9772592495996544</v>
      </c>
      <c r="H63" s="25">
        <v>1.8494275237502809</v>
      </c>
      <c r="I63" s="25">
        <v>2.3185763257533596</v>
      </c>
      <c r="J63" s="25">
        <v>1.7124497296075938</v>
      </c>
      <c r="K63" s="25">
        <v>1.8494275237502809</v>
      </c>
      <c r="L63" s="25">
        <v>1.8494275237502809</v>
      </c>
    </row>
    <row r="64" spans="1:12" x14ac:dyDescent="0.3">
      <c r="A64" s="22">
        <v>1.8494275237502809</v>
      </c>
      <c r="B64" s="22">
        <v>1.8494275237502809</v>
      </c>
      <c r="C64" s="25">
        <v>1.8494275237502809</v>
      </c>
      <c r="D64" s="25">
        <v>1.9772592495996544</v>
      </c>
      <c r="E64" s="25">
        <v>1.8494275237502809</v>
      </c>
      <c r="F64" s="25">
        <v>2.21057101306917</v>
      </c>
      <c r="G64" s="25">
        <v>1.9772592495996544</v>
      </c>
      <c r="H64" s="25">
        <v>1.8494275237502809</v>
      </c>
      <c r="I64" s="25">
        <v>2.3185763257533596</v>
      </c>
      <c r="J64" s="25">
        <v>1.7124497296075938</v>
      </c>
      <c r="K64" s="25">
        <v>1.8494275237502809</v>
      </c>
      <c r="L64" s="25">
        <v>1.8494275237502809</v>
      </c>
    </row>
    <row r="65" spans="1:12" x14ac:dyDescent="0.3">
      <c r="A65" s="22">
        <v>1.8494275237502809</v>
      </c>
      <c r="B65" s="22">
        <v>1.8494275237502809</v>
      </c>
      <c r="C65" s="25">
        <v>1.8494275237502809</v>
      </c>
      <c r="D65" s="25">
        <v>1.9772592495996544</v>
      </c>
      <c r="E65" s="25">
        <v>1.8494275237502809</v>
      </c>
      <c r="F65" s="25">
        <v>2.3185763257533596</v>
      </c>
      <c r="G65" s="25">
        <v>1.9772592495996544</v>
      </c>
      <c r="H65" s="25">
        <v>1.8494275237502809</v>
      </c>
      <c r="I65" s="25">
        <v>2.3185763257533596</v>
      </c>
      <c r="J65" s="25">
        <v>1.7124497296075938</v>
      </c>
      <c r="K65" s="25">
        <v>1.8494275237502809</v>
      </c>
      <c r="L65" s="25">
        <v>1.8494275237502809</v>
      </c>
    </row>
    <row r="66" spans="1:12" x14ac:dyDescent="0.3">
      <c r="A66" s="22">
        <v>1.8494275237502809</v>
      </c>
      <c r="B66" s="22">
        <v>1.8494275237502809</v>
      </c>
      <c r="C66" s="25">
        <v>1.8494275237502809</v>
      </c>
      <c r="D66" s="25">
        <v>1.9772592495996544</v>
      </c>
      <c r="E66" s="25">
        <v>1.8494275237502809</v>
      </c>
      <c r="F66" s="25">
        <v>2.3185763257533596</v>
      </c>
      <c r="G66" s="25">
        <v>1.9772592495996544</v>
      </c>
      <c r="H66" s="25">
        <v>1.8494275237502809</v>
      </c>
      <c r="I66" s="25">
        <v>2.3185763257533596</v>
      </c>
      <c r="J66" s="25">
        <v>1.7124497296075938</v>
      </c>
      <c r="K66" s="25">
        <v>1.8494275237502809</v>
      </c>
      <c r="L66" s="25">
        <v>1.8494275237502809</v>
      </c>
    </row>
    <row r="67" spans="1:12" x14ac:dyDescent="0.3">
      <c r="A67" s="22">
        <v>1.8494275237502809</v>
      </c>
      <c r="B67" s="22">
        <v>1.8494275237502809</v>
      </c>
      <c r="C67" s="25">
        <v>1.9772592495996544</v>
      </c>
      <c r="D67" s="25">
        <v>1.9772592495996544</v>
      </c>
      <c r="E67" s="25">
        <v>1.8494275237502809</v>
      </c>
      <c r="F67" s="25">
        <v>2.3185763257533596</v>
      </c>
      <c r="G67" s="25">
        <v>1.9772592495996544</v>
      </c>
      <c r="H67" s="25">
        <v>1.8494275237502809</v>
      </c>
      <c r="I67" s="25">
        <v>2.4215066110824317</v>
      </c>
      <c r="J67" s="25">
        <v>1.7124497296075938</v>
      </c>
      <c r="K67" s="25">
        <v>1.8494275237502809</v>
      </c>
      <c r="L67" s="25">
        <v>1.8494275237502809</v>
      </c>
    </row>
    <row r="68" spans="1:12" x14ac:dyDescent="0.3">
      <c r="A68" s="22">
        <v>1.8494275237502809</v>
      </c>
      <c r="B68" s="22">
        <v>1.9772592495996544</v>
      </c>
      <c r="C68" s="25">
        <v>1.9772592495996544</v>
      </c>
      <c r="D68" s="25">
        <v>1.9772592495996544</v>
      </c>
      <c r="E68" s="25">
        <v>1.8494275237502809</v>
      </c>
      <c r="F68" s="25">
        <v>2.3185763257533596</v>
      </c>
      <c r="G68" s="25">
        <v>1.9772592495996544</v>
      </c>
      <c r="H68" s="25">
        <v>1.9772592495996544</v>
      </c>
      <c r="I68" s="25">
        <v>2.4215066110824317</v>
      </c>
      <c r="J68" s="25">
        <v>1.7124497296075938</v>
      </c>
      <c r="K68" s="25">
        <v>1.8494275237502809</v>
      </c>
      <c r="L68" s="25">
        <v>1.8494275237502809</v>
      </c>
    </row>
    <row r="69" spans="1:12" x14ac:dyDescent="0.3">
      <c r="A69" s="22">
        <v>1.8494275237502809</v>
      </c>
      <c r="B69" s="22">
        <v>1.9772592495996544</v>
      </c>
      <c r="C69" s="25">
        <v>1.9772592495996544</v>
      </c>
      <c r="D69" s="25">
        <v>1.9772592495996544</v>
      </c>
      <c r="E69" s="25">
        <v>1.8494275237502809</v>
      </c>
      <c r="F69" s="25">
        <v>2.3185763257533596</v>
      </c>
      <c r="G69" s="25">
        <v>1.9772592495996544</v>
      </c>
      <c r="H69" s="25">
        <v>1.9772592495996544</v>
      </c>
      <c r="I69" s="25">
        <v>2.4215066110824317</v>
      </c>
      <c r="J69" s="25">
        <v>1.7124497296075938</v>
      </c>
      <c r="K69" s="25">
        <v>1.8494275237502809</v>
      </c>
      <c r="L69" s="25">
        <v>1.8494275237502809</v>
      </c>
    </row>
    <row r="70" spans="1:12" x14ac:dyDescent="0.3">
      <c r="A70" s="22">
        <v>1.9772592495996544</v>
      </c>
      <c r="B70" s="22">
        <v>1.9772592495996544</v>
      </c>
      <c r="C70" s="25">
        <v>1.9772592495996544</v>
      </c>
      <c r="D70" s="25">
        <v>1.9772592495996544</v>
      </c>
      <c r="E70" s="25">
        <v>1.8494275237502809</v>
      </c>
      <c r="F70" s="25">
        <v>2.3185763257533596</v>
      </c>
      <c r="G70" s="25">
        <v>1.9772592495996544</v>
      </c>
      <c r="H70" s="25">
        <v>1.9772592495996544</v>
      </c>
      <c r="I70" s="25">
        <v>2.4215066110824317</v>
      </c>
      <c r="J70" s="25">
        <v>1.8494275237502809</v>
      </c>
      <c r="K70" s="25">
        <v>1.8494275237502809</v>
      </c>
      <c r="L70" s="25">
        <v>1.8494275237502809</v>
      </c>
    </row>
    <row r="71" spans="1:12" x14ac:dyDescent="0.3">
      <c r="A71" s="22">
        <v>1.9772592495996544</v>
      </c>
      <c r="B71" s="22">
        <v>1.9772592495996544</v>
      </c>
      <c r="C71" s="25">
        <v>1.9772592495996544</v>
      </c>
      <c r="D71" s="25">
        <v>1.9772592495996544</v>
      </c>
      <c r="E71" s="25">
        <v>1.9772592495996544</v>
      </c>
      <c r="F71" s="25">
        <v>2.3185763257533596</v>
      </c>
      <c r="G71" s="25">
        <v>1.9772592495996544</v>
      </c>
      <c r="H71" s="25">
        <v>1.9772592495996544</v>
      </c>
      <c r="I71" s="25">
        <v>2.4215066110824317</v>
      </c>
      <c r="J71" s="25">
        <v>1.8494275237502809</v>
      </c>
      <c r="K71" s="25">
        <v>1.8494275237502809</v>
      </c>
      <c r="L71" s="25">
        <v>1.8494275237502809</v>
      </c>
    </row>
    <row r="72" spans="1:12" x14ac:dyDescent="0.3">
      <c r="A72" s="22">
        <v>1.9772592495996544</v>
      </c>
      <c r="B72" s="22">
        <v>1.9772592495996544</v>
      </c>
      <c r="C72" s="25">
        <v>1.9772592495996544</v>
      </c>
      <c r="D72" s="25">
        <v>1.9772592495996544</v>
      </c>
      <c r="E72" s="25">
        <v>1.9772592495996544</v>
      </c>
      <c r="F72" s="25">
        <v>2.3185763257533596</v>
      </c>
      <c r="G72" s="25">
        <v>1.9772592495996544</v>
      </c>
      <c r="H72" s="25">
        <v>1.9772592495996544</v>
      </c>
      <c r="I72" s="25">
        <v>2.4215066110824317</v>
      </c>
      <c r="J72" s="25">
        <v>1.8494275237502809</v>
      </c>
      <c r="K72" s="25">
        <v>1.8494275237502809</v>
      </c>
      <c r="L72" s="25">
        <v>1.8494275237502809</v>
      </c>
    </row>
    <row r="73" spans="1:12" x14ac:dyDescent="0.3">
      <c r="A73" s="22">
        <v>1.9772592495996544</v>
      </c>
      <c r="B73" s="22">
        <v>1.9772592495996544</v>
      </c>
      <c r="C73" s="25">
        <v>1.9772592495996544</v>
      </c>
      <c r="D73" s="25">
        <v>1.9772592495996544</v>
      </c>
      <c r="E73" s="25">
        <v>1.9772592495996544</v>
      </c>
      <c r="F73" s="25">
        <v>2.3185763257533596</v>
      </c>
      <c r="G73" s="25">
        <v>1.9772592495996544</v>
      </c>
      <c r="H73" s="25">
        <v>1.9772592495996544</v>
      </c>
      <c r="I73" s="25">
        <v>2.4215066110824317</v>
      </c>
      <c r="J73" s="25">
        <v>1.8494275237502809</v>
      </c>
      <c r="K73" s="25">
        <v>1.8494275237502809</v>
      </c>
      <c r="L73" s="25">
        <v>1.8494275237502809</v>
      </c>
    </row>
    <row r="74" spans="1:12" x14ac:dyDescent="0.3">
      <c r="A74" s="22">
        <v>1.9772592495996544</v>
      </c>
      <c r="B74" s="22">
        <v>1.9772592495996544</v>
      </c>
      <c r="C74" s="25">
        <v>1.9772592495996544</v>
      </c>
      <c r="D74" s="25">
        <v>1.9772592495996544</v>
      </c>
      <c r="E74" s="25">
        <v>1.9772592495996544</v>
      </c>
      <c r="F74" s="25">
        <v>2.3185763257533596</v>
      </c>
      <c r="G74" s="25">
        <v>1.9772592495996544</v>
      </c>
      <c r="H74" s="25">
        <v>1.9772592495996544</v>
      </c>
      <c r="I74" s="25">
        <v>2.4215066110824317</v>
      </c>
      <c r="J74" s="25">
        <v>1.8494275237502809</v>
      </c>
      <c r="K74" s="25">
        <v>1.8494275237502809</v>
      </c>
      <c r="L74" s="25">
        <v>1.8494275237502809</v>
      </c>
    </row>
    <row r="75" spans="1:12" x14ac:dyDescent="0.3">
      <c r="A75" s="22">
        <v>1.9772592495996544</v>
      </c>
      <c r="B75" s="22">
        <v>1.9772592495996544</v>
      </c>
      <c r="C75" s="25">
        <v>1.9772592495996544</v>
      </c>
      <c r="D75" s="25">
        <v>1.9772592495996544</v>
      </c>
      <c r="E75" s="25">
        <v>1.9772592495996544</v>
      </c>
      <c r="F75" s="25">
        <v>2.4215066110824317</v>
      </c>
      <c r="G75" s="25">
        <v>1.9772592495996544</v>
      </c>
      <c r="H75" s="25">
        <v>1.9772592495996544</v>
      </c>
      <c r="I75" s="25">
        <v>2.4215066110824317</v>
      </c>
      <c r="J75" s="25">
        <v>1.8494275237502809</v>
      </c>
      <c r="K75" s="25">
        <v>1.8494275237502809</v>
      </c>
      <c r="L75" s="25">
        <v>1.8494275237502809</v>
      </c>
    </row>
    <row r="76" spans="1:12" x14ac:dyDescent="0.3">
      <c r="A76" s="22">
        <v>1.9772592495996544</v>
      </c>
      <c r="B76" s="22">
        <v>1.9772592495996544</v>
      </c>
      <c r="C76" s="25">
        <v>1.9772592495996544</v>
      </c>
      <c r="D76" s="25">
        <v>1.9772592495996544</v>
      </c>
      <c r="E76" s="25">
        <v>1.9772592495996544</v>
      </c>
      <c r="F76" s="25">
        <v>2.4215066110824317</v>
      </c>
      <c r="G76" s="25">
        <v>2.0973140238528138</v>
      </c>
      <c r="H76" s="25">
        <v>1.9772592495996544</v>
      </c>
      <c r="I76" s="25">
        <v>2.4215066110824317</v>
      </c>
      <c r="J76" s="25">
        <v>1.8494275237502809</v>
      </c>
      <c r="K76" s="25">
        <v>1.8494275237502809</v>
      </c>
      <c r="L76" s="25">
        <v>1.8494275237502809</v>
      </c>
    </row>
    <row r="77" spans="1:12" x14ac:dyDescent="0.3">
      <c r="A77" s="22">
        <v>1.9772592495996544</v>
      </c>
      <c r="B77" s="22">
        <v>1.9772592495996544</v>
      </c>
      <c r="C77" s="25">
        <v>1.9772592495996544</v>
      </c>
      <c r="D77" s="25">
        <v>2.0973140238528138</v>
      </c>
      <c r="E77" s="25">
        <v>1.9772592495996544</v>
      </c>
      <c r="F77" s="25">
        <v>2.4215066110824317</v>
      </c>
      <c r="G77" s="25">
        <v>2.0973140238528138</v>
      </c>
      <c r="H77" s="25">
        <v>1.9772592495996544</v>
      </c>
      <c r="I77" s="25">
        <v>2.4215066110824317</v>
      </c>
      <c r="J77" s="25">
        <v>1.8494275237502809</v>
      </c>
      <c r="K77" s="25">
        <v>1.8494275237502809</v>
      </c>
      <c r="L77" s="25">
        <v>1.8494275237502809</v>
      </c>
    </row>
    <row r="78" spans="1:12" x14ac:dyDescent="0.3">
      <c r="A78" s="22">
        <v>1.9772592495996544</v>
      </c>
      <c r="B78" s="22">
        <v>1.9772592495996544</v>
      </c>
      <c r="C78" s="25">
        <v>1.9772592495996544</v>
      </c>
      <c r="D78" s="25">
        <v>2.0973140238528138</v>
      </c>
      <c r="E78" s="25">
        <v>1.9772592495996544</v>
      </c>
      <c r="F78" s="25">
        <v>2.4215066110824317</v>
      </c>
      <c r="G78" s="25">
        <v>2.0973140238528138</v>
      </c>
      <c r="H78" s="25">
        <v>1.9772592495996544</v>
      </c>
      <c r="I78" s="25">
        <v>2.5204892862375385</v>
      </c>
      <c r="J78" s="25">
        <v>1.8494275237502809</v>
      </c>
      <c r="K78" s="25">
        <v>1.8494275237502809</v>
      </c>
      <c r="L78" s="25">
        <v>1.8494275237502809</v>
      </c>
    </row>
    <row r="79" spans="1:12" x14ac:dyDescent="0.3">
      <c r="A79" s="22">
        <v>1.9772592495996544</v>
      </c>
      <c r="B79" s="22">
        <v>1.9772592495996544</v>
      </c>
      <c r="C79" s="25">
        <v>1.9772592495996544</v>
      </c>
      <c r="D79" s="25">
        <v>2.0973140238528138</v>
      </c>
      <c r="E79" s="25">
        <v>1.9772592495996544</v>
      </c>
      <c r="F79" s="25">
        <v>2.4215066110824317</v>
      </c>
      <c r="G79" s="25">
        <v>2.0973140238528138</v>
      </c>
      <c r="H79" s="25">
        <v>1.9772592495996544</v>
      </c>
      <c r="I79" s="25">
        <v>2.5204892862375385</v>
      </c>
      <c r="J79" s="25">
        <v>1.8494275237502809</v>
      </c>
      <c r="K79" s="25">
        <v>1.8494275237502809</v>
      </c>
      <c r="L79" s="25">
        <v>1.8494275237502809</v>
      </c>
    </row>
    <row r="80" spans="1:12" x14ac:dyDescent="0.3">
      <c r="A80" s="22">
        <v>1.9772592495996544</v>
      </c>
      <c r="B80" s="22">
        <v>1.9772592495996544</v>
      </c>
      <c r="C80" s="25">
        <v>1.9772592495996544</v>
      </c>
      <c r="D80" s="25">
        <v>2.0973140238528138</v>
      </c>
      <c r="E80" s="25">
        <v>1.9772592495996544</v>
      </c>
      <c r="F80" s="25">
        <v>2.4215066110824317</v>
      </c>
      <c r="G80" s="25">
        <v>2.0973140238528138</v>
      </c>
      <c r="H80" s="25">
        <v>1.9772592495996544</v>
      </c>
      <c r="I80" s="25">
        <v>2.5204892862375385</v>
      </c>
      <c r="J80" s="25">
        <v>1.8494275237502809</v>
      </c>
      <c r="K80" s="25">
        <v>1.8494275237502809</v>
      </c>
      <c r="L80" s="25">
        <v>1.8494275237502809</v>
      </c>
    </row>
    <row r="81" spans="1:12" x14ac:dyDescent="0.3">
      <c r="A81" s="22">
        <v>1.9772592495996544</v>
      </c>
      <c r="B81" s="22">
        <v>1.9772592495996544</v>
      </c>
      <c r="C81" s="25">
        <v>1.9772592495996544</v>
      </c>
      <c r="D81" s="25">
        <v>2.0973140238528138</v>
      </c>
      <c r="E81" s="25">
        <v>1.9772592495996544</v>
      </c>
      <c r="F81" s="25">
        <v>2.4215066110824317</v>
      </c>
      <c r="G81" s="25">
        <v>2.0973140238528138</v>
      </c>
      <c r="H81" s="25">
        <v>1.9772592495996544</v>
      </c>
      <c r="I81" s="25">
        <v>2.5204892862375385</v>
      </c>
      <c r="J81" s="25">
        <v>1.8494275237502809</v>
      </c>
      <c r="K81" s="25">
        <v>1.8494275237502809</v>
      </c>
      <c r="L81" s="25">
        <v>1.8494275237502809</v>
      </c>
    </row>
    <row r="82" spans="1:12" x14ac:dyDescent="0.3">
      <c r="A82" s="22">
        <v>1.9772592495996544</v>
      </c>
      <c r="B82" s="22">
        <v>1.9772592495996544</v>
      </c>
      <c r="C82" s="25">
        <v>2.0973140238528138</v>
      </c>
      <c r="D82" s="25">
        <v>2.0973140238528138</v>
      </c>
      <c r="E82" s="25">
        <v>1.9772592495996544</v>
      </c>
      <c r="F82" s="25">
        <v>2.4215066110824317</v>
      </c>
      <c r="G82" s="25">
        <v>2.0973140238528138</v>
      </c>
      <c r="H82" s="25">
        <v>1.9772592495996544</v>
      </c>
      <c r="I82" s="25">
        <v>2.5204892862375385</v>
      </c>
      <c r="J82" s="25">
        <v>1.8494275237502809</v>
      </c>
      <c r="K82" s="25">
        <v>1.8494275237502809</v>
      </c>
      <c r="L82" s="25">
        <v>1.8494275237502809</v>
      </c>
    </row>
    <row r="83" spans="1:12" x14ac:dyDescent="0.3">
      <c r="A83" s="22">
        <v>1.9772592495996544</v>
      </c>
      <c r="B83" s="22">
        <v>2.0973140238528138</v>
      </c>
      <c r="C83" s="25">
        <v>2.0973140238528138</v>
      </c>
      <c r="D83" s="25">
        <v>2.0973140238528138</v>
      </c>
      <c r="E83" s="25">
        <v>2.0973140238528138</v>
      </c>
      <c r="F83" s="25">
        <v>2.4215066110824317</v>
      </c>
      <c r="G83" s="25">
        <v>2.0973140238528138</v>
      </c>
      <c r="H83" s="25">
        <v>2.0973140238528138</v>
      </c>
      <c r="I83" s="25">
        <v>2.5204892862375385</v>
      </c>
      <c r="J83" s="25">
        <v>1.8494275237502809</v>
      </c>
      <c r="K83" s="25">
        <v>1.8494275237502809</v>
      </c>
      <c r="L83" s="25">
        <v>1.8494275237502809</v>
      </c>
    </row>
    <row r="84" spans="1:12" x14ac:dyDescent="0.3">
      <c r="A84" s="22">
        <v>1.9772592495996544</v>
      </c>
      <c r="B84" s="22">
        <v>2.0973140238528138</v>
      </c>
      <c r="C84" s="25">
        <v>2.0973140238528138</v>
      </c>
      <c r="D84" s="25">
        <v>2.0973140238528138</v>
      </c>
      <c r="E84" s="25">
        <v>2.0973140238528138</v>
      </c>
      <c r="F84" s="25">
        <v>2.4215066110824317</v>
      </c>
      <c r="G84" s="25">
        <v>2.0973140238528138</v>
      </c>
      <c r="H84" s="25">
        <v>2.0973140238528138</v>
      </c>
      <c r="I84" s="25">
        <v>2.5204892862375385</v>
      </c>
      <c r="J84" s="27">
        <v>1.8494275237502809</v>
      </c>
      <c r="K84" s="25">
        <v>1.8494275237502809</v>
      </c>
      <c r="L84" s="25">
        <v>1.8494275237502809</v>
      </c>
    </row>
    <row r="85" spans="1:12" x14ac:dyDescent="0.3">
      <c r="A85" s="22">
        <v>2.0973140238528138</v>
      </c>
      <c r="B85" s="22">
        <v>2.0973140238528138</v>
      </c>
      <c r="C85" s="25">
        <v>2.0973140238528138</v>
      </c>
      <c r="D85" s="25">
        <v>2.0973140238528138</v>
      </c>
      <c r="E85" s="25">
        <v>2.0973140238528138</v>
      </c>
      <c r="F85" s="25">
        <v>2.5204892862375385</v>
      </c>
      <c r="G85" s="25">
        <v>2.0973140238528138</v>
      </c>
      <c r="H85" s="25">
        <v>2.0973140238528138</v>
      </c>
      <c r="I85" s="25">
        <v>2.6157290028901139</v>
      </c>
      <c r="J85" s="25">
        <v>1.8494275237502809</v>
      </c>
      <c r="K85" s="25">
        <v>1.9772592495996544</v>
      </c>
      <c r="L85" s="25">
        <v>1.9772592495996544</v>
      </c>
    </row>
    <row r="86" spans="1:12" x14ac:dyDescent="0.3">
      <c r="A86" s="29">
        <v>2.0973140238528138</v>
      </c>
      <c r="B86" s="22">
        <v>2.0973140238528138</v>
      </c>
      <c r="C86" s="25">
        <v>2.0973140238528138</v>
      </c>
      <c r="D86" s="25">
        <v>2.0973140238528138</v>
      </c>
      <c r="E86" s="25">
        <v>2.0973140238528138</v>
      </c>
      <c r="F86" s="25">
        <v>2.5204892862375385</v>
      </c>
      <c r="G86" s="25">
        <v>2.0973140238528138</v>
      </c>
      <c r="H86" s="25">
        <v>2.0973140238528138</v>
      </c>
      <c r="I86" s="25">
        <v>2.6157290028901139</v>
      </c>
      <c r="J86" s="25">
        <v>1.8494275237502809</v>
      </c>
      <c r="K86" s="25">
        <v>1.9772592495996544</v>
      </c>
      <c r="L86" s="25">
        <v>1.9772592495996544</v>
      </c>
    </row>
    <row r="87" spans="1:12" x14ac:dyDescent="0.3">
      <c r="A87" s="22">
        <v>2.0973140238528138</v>
      </c>
      <c r="B87" s="22">
        <v>2.0973140238528138</v>
      </c>
      <c r="C87" s="25">
        <v>2.0973140238528138</v>
      </c>
      <c r="D87" s="25">
        <v>2.0973140238528138</v>
      </c>
      <c r="E87" s="25">
        <v>2.0973140238528138</v>
      </c>
      <c r="F87" s="25">
        <v>2.5204892862375385</v>
      </c>
      <c r="G87" s="25">
        <v>2.21057101306917</v>
      </c>
      <c r="H87" s="28">
        <v>2.0973140238528138</v>
      </c>
      <c r="I87" s="25">
        <v>2.6157290028901139</v>
      </c>
      <c r="J87" s="25">
        <v>1.8494275237502809</v>
      </c>
      <c r="K87" s="25">
        <v>1.9772592495996544</v>
      </c>
      <c r="L87" s="25">
        <v>1.9772592495996544</v>
      </c>
    </row>
    <row r="88" spans="1:12" x14ac:dyDescent="0.3">
      <c r="A88" s="22">
        <v>2.0973140238528138</v>
      </c>
      <c r="B88" s="22">
        <v>2.0973140238528138</v>
      </c>
      <c r="C88" s="25">
        <v>2.0973140238528138</v>
      </c>
      <c r="D88" s="25">
        <v>2.0973140238528138</v>
      </c>
      <c r="E88" s="25">
        <v>2.0973140238528138</v>
      </c>
      <c r="F88" s="25">
        <v>2.5204892862375385</v>
      </c>
      <c r="G88" s="25">
        <v>2.21057101306917</v>
      </c>
      <c r="H88" s="25">
        <v>2.0973140238528138</v>
      </c>
      <c r="I88" s="25">
        <v>2.6157290028901139</v>
      </c>
      <c r="J88" s="25">
        <v>1.8494275237502809</v>
      </c>
      <c r="K88" s="25">
        <v>1.9772592495996544</v>
      </c>
      <c r="L88" s="25">
        <v>1.9772592495996544</v>
      </c>
    </row>
    <row r="89" spans="1:12" x14ac:dyDescent="0.3">
      <c r="A89" s="22">
        <v>2.0973140238528138</v>
      </c>
      <c r="B89" s="22">
        <v>2.0973140238528138</v>
      </c>
      <c r="C89" s="25">
        <v>2.0973140238528138</v>
      </c>
      <c r="D89" s="25">
        <v>2.21057101306917</v>
      </c>
      <c r="E89" s="25">
        <v>2.0973140238528138</v>
      </c>
      <c r="F89" s="25">
        <v>2.5204892862375385</v>
      </c>
      <c r="G89" s="25">
        <v>2.21057101306917</v>
      </c>
      <c r="H89" s="25">
        <v>2.0973140238528138</v>
      </c>
      <c r="I89" s="25">
        <v>2.6157290028901139</v>
      </c>
      <c r="J89" s="25">
        <v>1.8494275237502809</v>
      </c>
      <c r="K89" s="25">
        <v>1.9772592495996544</v>
      </c>
      <c r="L89" s="25">
        <v>1.9772592495996544</v>
      </c>
    </row>
    <row r="90" spans="1:12" x14ac:dyDescent="0.3">
      <c r="A90" s="22">
        <v>2.0973140238528138</v>
      </c>
      <c r="B90" s="22">
        <v>2.0973140238528138</v>
      </c>
      <c r="C90" s="25">
        <v>2.0973140238528138</v>
      </c>
      <c r="D90" s="25">
        <v>2.21057101306917</v>
      </c>
      <c r="E90" s="25">
        <v>2.0973140238528138</v>
      </c>
      <c r="F90" s="25">
        <v>2.5204892862375385</v>
      </c>
      <c r="G90" s="25">
        <v>2.21057101306917</v>
      </c>
      <c r="H90" s="25">
        <v>2.0973140238528138</v>
      </c>
      <c r="I90" s="25">
        <v>2.6157290028901139</v>
      </c>
      <c r="J90" s="25">
        <v>1.8494275237502809</v>
      </c>
      <c r="K90" s="25">
        <v>1.9772592495996544</v>
      </c>
      <c r="L90" s="25">
        <v>1.9772592495996544</v>
      </c>
    </row>
    <row r="91" spans="1:12" x14ac:dyDescent="0.3">
      <c r="A91" s="22">
        <v>2.0973140238528138</v>
      </c>
      <c r="B91" s="22">
        <v>2.0973140238528138</v>
      </c>
      <c r="C91" s="25">
        <v>2.0973140238528138</v>
      </c>
      <c r="D91" s="25">
        <v>2.21057101306917</v>
      </c>
      <c r="E91" s="25">
        <v>2.0973140238528138</v>
      </c>
      <c r="F91" s="25">
        <v>2.5204892862375385</v>
      </c>
      <c r="G91" s="25">
        <v>2.3185763257533596</v>
      </c>
      <c r="H91" s="25">
        <v>2.0973140238528138</v>
      </c>
      <c r="I91" s="25">
        <v>2.6157290028901139</v>
      </c>
      <c r="J91" s="25">
        <v>1.8494275237502809</v>
      </c>
      <c r="K91" s="25">
        <v>1.9772592495996544</v>
      </c>
      <c r="L91" s="25">
        <v>1.9772592495996544</v>
      </c>
    </row>
    <row r="92" spans="1:12" x14ac:dyDescent="0.3">
      <c r="A92" s="22">
        <v>2.0973140238528138</v>
      </c>
      <c r="B92" s="22">
        <v>2.0973140238528138</v>
      </c>
      <c r="C92" s="25">
        <v>2.0973140238528138</v>
      </c>
      <c r="D92" s="25">
        <v>2.21057101306917</v>
      </c>
      <c r="E92" s="25">
        <v>2.0973140238528138</v>
      </c>
      <c r="F92" s="25">
        <v>2.5204892862375385</v>
      </c>
      <c r="G92" s="25">
        <v>2.3185763257533596</v>
      </c>
      <c r="H92" s="25">
        <v>2.0973140238528138</v>
      </c>
      <c r="I92" s="25">
        <v>2.7073855111033751</v>
      </c>
      <c r="J92" s="25">
        <v>1.8494275237502809</v>
      </c>
      <c r="K92" s="25">
        <v>1.9772592495996544</v>
      </c>
      <c r="L92" s="25">
        <v>1.9772592495996544</v>
      </c>
    </row>
    <row r="93" spans="1:12" x14ac:dyDescent="0.3">
      <c r="A93" s="22">
        <v>2.0973140238528138</v>
      </c>
      <c r="B93" s="22">
        <v>2.0973140238528138</v>
      </c>
      <c r="C93" s="25">
        <v>2.21057101306917</v>
      </c>
      <c r="D93" s="25">
        <v>2.21057101306917</v>
      </c>
      <c r="E93" s="25">
        <v>2.0973140238528138</v>
      </c>
      <c r="F93" s="25">
        <v>2.5204892862375385</v>
      </c>
      <c r="G93" s="25">
        <v>2.3185763257533596</v>
      </c>
      <c r="H93" s="25">
        <v>2.0973140238528138</v>
      </c>
      <c r="I93" s="25">
        <v>2.7073855111033751</v>
      </c>
      <c r="J93" s="25">
        <v>1.8494275237502809</v>
      </c>
      <c r="K93" s="25">
        <v>1.9772592495996544</v>
      </c>
      <c r="L93" s="25">
        <v>1.9772592495996544</v>
      </c>
    </row>
    <row r="94" spans="1:12" x14ac:dyDescent="0.3">
      <c r="A94" s="22">
        <v>2.0973140238528138</v>
      </c>
      <c r="B94" s="22">
        <v>2.0973140238528138</v>
      </c>
      <c r="C94" s="25">
        <v>2.21057101306917</v>
      </c>
      <c r="D94" s="25">
        <v>2.21057101306917</v>
      </c>
      <c r="E94" s="25">
        <v>2.0973140238528138</v>
      </c>
      <c r="F94" s="25">
        <v>2.6157290028901139</v>
      </c>
      <c r="G94" s="25">
        <v>2.3185763257533596</v>
      </c>
      <c r="H94" s="25">
        <v>2.0973140238528138</v>
      </c>
      <c r="I94" s="25">
        <v>2.7073855111033751</v>
      </c>
      <c r="J94" s="25">
        <v>1.8494275237502809</v>
      </c>
      <c r="K94" s="25">
        <v>1.9772592495996544</v>
      </c>
      <c r="L94" s="25">
        <v>1.9772592495996544</v>
      </c>
    </row>
    <row r="95" spans="1:12" x14ac:dyDescent="0.3">
      <c r="A95" s="22">
        <v>2.0973140238528138</v>
      </c>
      <c r="B95" s="22">
        <v>2.0973140238528138</v>
      </c>
      <c r="C95" s="25">
        <v>2.21057101306917</v>
      </c>
      <c r="D95" s="25">
        <v>2.21057101306917</v>
      </c>
      <c r="E95" s="25">
        <v>2.21057101306917</v>
      </c>
      <c r="F95" s="25">
        <v>2.6157290028901139</v>
      </c>
      <c r="G95" s="25">
        <v>2.3185763257533596</v>
      </c>
      <c r="H95" s="25">
        <v>2.0973140238528138</v>
      </c>
      <c r="I95" s="25">
        <v>2.7073855111033751</v>
      </c>
      <c r="J95" s="25">
        <v>1.8494275237502809</v>
      </c>
      <c r="K95" s="25">
        <v>1.9772592495996544</v>
      </c>
      <c r="L95" s="25">
        <v>1.9772592495996544</v>
      </c>
    </row>
    <row r="96" spans="1:12" x14ac:dyDescent="0.3">
      <c r="A96" s="22">
        <v>2.0973140238528138</v>
      </c>
      <c r="B96" s="22">
        <v>2.0973140238528138</v>
      </c>
      <c r="C96" s="25">
        <v>2.21057101306917</v>
      </c>
      <c r="D96" s="25">
        <v>2.3185763257533596</v>
      </c>
      <c r="E96" s="25">
        <v>2.21057101306917</v>
      </c>
      <c r="F96" s="25">
        <v>2.6157290028901139</v>
      </c>
      <c r="G96" s="25">
        <v>2.3185763257533596</v>
      </c>
      <c r="H96" s="25">
        <v>2.0973140238528138</v>
      </c>
      <c r="I96" s="25">
        <v>2.7073855111033751</v>
      </c>
      <c r="J96" s="25">
        <v>1.8494275237502809</v>
      </c>
      <c r="K96" s="25">
        <v>1.9772592495996544</v>
      </c>
      <c r="L96" s="25">
        <v>1.9772592495996544</v>
      </c>
    </row>
    <row r="97" spans="1:12" x14ac:dyDescent="0.3">
      <c r="A97" s="22">
        <v>2.0973140238528138</v>
      </c>
      <c r="B97" s="22">
        <v>2.0973140238528138</v>
      </c>
      <c r="C97" s="25">
        <v>2.21057101306917</v>
      </c>
      <c r="D97" s="25">
        <v>2.3185763257533596</v>
      </c>
      <c r="E97" s="25">
        <v>2.21057101306917</v>
      </c>
      <c r="F97" s="25">
        <v>2.6157290028901139</v>
      </c>
      <c r="G97" s="25">
        <v>2.4215066110824317</v>
      </c>
      <c r="H97" s="25">
        <v>2.21057101306917</v>
      </c>
      <c r="I97" s="25">
        <v>2.7073855111033751</v>
      </c>
      <c r="J97" s="25">
        <v>1.8494275237502809</v>
      </c>
      <c r="K97" s="25">
        <v>1.9772592495996544</v>
      </c>
      <c r="L97" s="25">
        <v>1.9772592495996544</v>
      </c>
    </row>
    <row r="98" spans="1:12" x14ac:dyDescent="0.3">
      <c r="A98" s="22">
        <v>2.0973140238528138</v>
      </c>
      <c r="B98" s="22">
        <v>2.0973140238528138</v>
      </c>
      <c r="C98" s="25">
        <v>2.21057101306917</v>
      </c>
      <c r="D98" s="25">
        <v>2.3185763257533596</v>
      </c>
      <c r="E98" s="25">
        <v>2.21057101306917</v>
      </c>
      <c r="F98" s="25">
        <v>2.6157290028901139</v>
      </c>
      <c r="G98" s="25">
        <v>2.4215066110824317</v>
      </c>
      <c r="H98" s="25">
        <v>2.21057101306917</v>
      </c>
      <c r="I98" s="25">
        <v>2.7962668471114798</v>
      </c>
      <c r="J98" s="25">
        <v>1.9772592495996544</v>
      </c>
      <c r="K98" s="25">
        <v>1.9772592495996544</v>
      </c>
      <c r="L98" s="25">
        <v>1.9772592495996544</v>
      </c>
    </row>
    <row r="99" spans="1:12" x14ac:dyDescent="0.3">
      <c r="A99" s="22">
        <v>2.21057101306917</v>
      </c>
      <c r="B99" s="22">
        <v>2.0973140238528138</v>
      </c>
      <c r="C99" s="25">
        <v>2.21057101306917</v>
      </c>
      <c r="D99" s="25">
        <v>2.4215066110824317</v>
      </c>
      <c r="E99" s="25">
        <v>2.21057101306917</v>
      </c>
      <c r="F99" s="25">
        <v>2.6157290028901139</v>
      </c>
      <c r="G99" s="25">
        <v>2.4215066110824317</v>
      </c>
      <c r="H99" s="25">
        <v>2.21057101306917</v>
      </c>
      <c r="I99" s="25">
        <v>2.7962668471114798</v>
      </c>
      <c r="J99" s="25">
        <v>1.9772592495996544</v>
      </c>
      <c r="K99" s="25">
        <v>1.9772592495996544</v>
      </c>
      <c r="L99" s="25">
        <v>1.9772592495996544</v>
      </c>
    </row>
    <row r="100" spans="1:12" x14ac:dyDescent="0.3">
      <c r="A100" s="22">
        <v>2.21057101306917</v>
      </c>
      <c r="B100" s="22">
        <v>2.0973140238528138</v>
      </c>
      <c r="C100" s="25">
        <v>2.21057101306917</v>
      </c>
      <c r="D100" s="25">
        <v>2.4215066110824317</v>
      </c>
      <c r="E100" s="25">
        <v>2.21057101306917</v>
      </c>
      <c r="F100" s="25">
        <v>2.6157290028901139</v>
      </c>
      <c r="G100" s="25">
        <v>2.4215066110824317</v>
      </c>
      <c r="H100" s="25">
        <v>2.21057101306917</v>
      </c>
      <c r="I100" s="25">
        <v>2.7962668471114798</v>
      </c>
      <c r="J100" s="25">
        <v>1.9772592495996544</v>
      </c>
      <c r="K100" s="25">
        <v>1.9772592495996544</v>
      </c>
      <c r="L100" s="25">
        <v>1.9772592495996544</v>
      </c>
    </row>
    <row r="101" spans="1:12" x14ac:dyDescent="0.3">
      <c r="A101" s="22">
        <v>2.21057101306917</v>
      </c>
      <c r="B101" s="22">
        <v>2.0973140238528138</v>
      </c>
      <c r="C101" s="25">
        <v>2.21057101306917</v>
      </c>
      <c r="D101" s="25">
        <v>2.4215066110824317</v>
      </c>
      <c r="E101" s="25">
        <v>2.21057101306917</v>
      </c>
      <c r="F101" s="25">
        <v>2.6157290028901139</v>
      </c>
      <c r="G101" s="25">
        <v>2.4215066110824317</v>
      </c>
      <c r="H101" s="25">
        <v>2.21057101306917</v>
      </c>
      <c r="I101" s="25">
        <v>2.7962668471114798</v>
      </c>
      <c r="J101" s="25">
        <v>1.9772592495996544</v>
      </c>
      <c r="K101" s="25">
        <v>1.9772592495996544</v>
      </c>
      <c r="L101" s="25">
        <v>1.9772592495996544</v>
      </c>
    </row>
    <row r="102" spans="1:12" x14ac:dyDescent="0.3">
      <c r="A102" s="22">
        <v>2.21057101306917</v>
      </c>
      <c r="B102" s="22">
        <v>2.0973140238528138</v>
      </c>
      <c r="C102" s="25">
        <v>2.21057101306917</v>
      </c>
      <c r="D102" s="25">
        <v>2.4215066110824317</v>
      </c>
      <c r="E102" s="25">
        <v>2.21057101306917</v>
      </c>
      <c r="F102" s="25">
        <v>2.6157290028901139</v>
      </c>
      <c r="G102" s="25">
        <v>2.4215066110824317</v>
      </c>
      <c r="H102" s="25">
        <v>2.21057101306917</v>
      </c>
      <c r="I102" s="25">
        <v>2.7962668471114798</v>
      </c>
      <c r="J102" s="25">
        <v>1.9772592495996544</v>
      </c>
      <c r="K102" s="25">
        <v>1.9772592495996544</v>
      </c>
      <c r="L102" s="25">
        <v>1.9772592495996544</v>
      </c>
    </row>
    <row r="103" spans="1:12" x14ac:dyDescent="0.3">
      <c r="A103" s="22">
        <v>2.21057101306917</v>
      </c>
      <c r="B103" s="22">
        <v>2.0973140238528138</v>
      </c>
      <c r="C103" s="25">
        <v>2.21057101306917</v>
      </c>
      <c r="D103" s="25">
        <v>2.4215066110824317</v>
      </c>
      <c r="E103" s="25">
        <v>2.21057101306917</v>
      </c>
      <c r="F103" s="25">
        <v>2.6157290028901139</v>
      </c>
      <c r="G103" s="25">
        <v>2.5204892862375385</v>
      </c>
      <c r="H103" s="25">
        <v>2.21057101306917</v>
      </c>
      <c r="I103" s="25">
        <v>2.7962668471114798</v>
      </c>
      <c r="J103" s="25">
        <v>1.9772592495996544</v>
      </c>
      <c r="K103" s="25">
        <v>1.9772592495996544</v>
      </c>
      <c r="L103" s="25">
        <v>1.9772592495996544</v>
      </c>
    </row>
    <row r="104" spans="1:12" x14ac:dyDescent="0.3">
      <c r="A104" s="22">
        <v>2.21057101306917</v>
      </c>
      <c r="B104" s="22">
        <v>2.0973140238528138</v>
      </c>
      <c r="C104" s="27">
        <v>2.21057101306917</v>
      </c>
      <c r="D104" s="25">
        <v>2.4215066110824317</v>
      </c>
      <c r="E104" s="25">
        <v>2.21057101306917</v>
      </c>
      <c r="F104" s="25">
        <v>2.7073855111033751</v>
      </c>
      <c r="G104" s="25">
        <v>2.5204892862375385</v>
      </c>
      <c r="H104" s="25">
        <v>2.21057101306917</v>
      </c>
      <c r="I104" s="25">
        <v>2.7962668471114798</v>
      </c>
      <c r="J104" s="25">
        <v>1.9772592495996544</v>
      </c>
      <c r="K104" s="25">
        <v>1.9772592495996544</v>
      </c>
      <c r="L104" s="25">
        <v>1.9772592495996544</v>
      </c>
    </row>
    <row r="105" spans="1:12" x14ac:dyDescent="0.3">
      <c r="A105" s="22">
        <v>2.21057101306917</v>
      </c>
      <c r="B105" s="22">
        <v>2.0973140238528138</v>
      </c>
      <c r="C105" s="25">
        <v>2.21057101306917</v>
      </c>
      <c r="D105" s="25">
        <v>2.4215066110824317</v>
      </c>
      <c r="E105" s="25">
        <v>2.21057101306917</v>
      </c>
      <c r="F105" s="25">
        <v>2.7073855111033751</v>
      </c>
      <c r="G105" s="25">
        <v>2.5204892862375385</v>
      </c>
      <c r="H105" s="25">
        <v>2.21057101306917</v>
      </c>
      <c r="I105" s="25">
        <v>2.7962668471114798</v>
      </c>
      <c r="J105" s="25">
        <v>1.9772592495996544</v>
      </c>
      <c r="K105" s="25">
        <v>1.9772592495996544</v>
      </c>
      <c r="L105" s="25">
        <v>1.9772592495996544</v>
      </c>
    </row>
    <row r="106" spans="1:12" x14ac:dyDescent="0.3">
      <c r="A106" s="22">
        <v>2.21057101306917</v>
      </c>
      <c r="B106" s="22">
        <v>2.0973140238528138</v>
      </c>
      <c r="C106" s="25">
        <v>2.21057101306917</v>
      </c>
      <c r="D106" s="25">
        <v>2.4215066110824317</v>
      </c>
      <c r="E106" s="25">
        <v>2.21057101306917</v>
      </c>
      <c r="F106" s="25">
        <v>2.7073855111033751</v>
      </c>
      <c r="G106" s="25">
        <v>2.5204892862375385</v>
      </c>
      <c r="H106" s="25">
        <v>2.21057101306917</v>
      </c>
      <c r="I106" s="25">
        <v>2.7962668471114798</v>
      </c>
      <c r="J106" s="25">
        <v>1.9772592495996544</v>
      </c>
      <c r="K106" s="25">
        <v>1.9772592495996544</v>
      </c>
      <c r="L106" s="25">
        <v>2.0973140238528138</v>
      </c>
    </row>
    <row r="107" spans="1:12" x14ac:dyDescent="0.3">
      <c r="A107" s="22">
        <v>2.21057101306917</v>
      </c>
      <c r="B107" s="22">
        <v>2.0973140238528138</v>
      </c>
      <c r="C107" s="25">
        <v>2.21057101306917</v>
      </c>
      <c r="D107" s="25">
        <v>2.4215066110824317</v>
      </c>
      <c r="E107" s="25">
        <v>2.21057101306917</v>
      </c>
      <c r="F107" s="25">
        <v>2.7073855111033751</v>
      </c>
      <c r="G107" s="25">
        <v>2.5204892862375385</v>
      </c>
      <c r="H107" s="25">
        <v>2.3185763257533596</v>
      </c>
      <c r="I107" s="25">
        <v>2.7962668471114798</v>
      </c>
      <c r="J107" s="25">
        <v>1.9772592495996544</v>
      </c>
      <c r="K107" s="25">
        <v>2.0973140238528138</v>
      </c>
      <c r="L107" s="25">
        <v>2.0973140238528138</v>
      </c>
    </row>
    <row r="108" spans="1:12" x14ac:dyDescent="0.3">
      <c r="A108" s="22">
        <v>2.21057101306917</v>
      </c>
      <c r="B108" s="22">
        <v>2.0973140238528138</v>
      </c>
      <c r="C108" s="25">
        <v>2.21057101306917</v>
      </c>
      <c r="D108" s="25">
        <v>2.4215066110824317</v>
      </c>
      <c r="E108" s="25">
        <v>2.21057101306917</v>
      </c>
      <c r="F108" s="25">
        <v>2.7073855111033751</v>
      </c>
      <c r="G108" s="25">
        <v>2.5204892862375385</v>
      </c>
      <c r="H108" s="25">
        <v>2.3185763257533596</v>
      </c>
      <c r="I108" s="25">
        <v>2.882408759141748</v>
      </c>
      <c r="J108" s="25">
        <v>1.9772592495996544</v>
      </c>
      <c r="K108" s="25">
        <v>2.0973140238528138</v>
      </c>
      <c r="L108" s="25">
        <v>2.0973140238528138</v>
      </c>
    </row>
    <row r="109" spans="1:12" x14ac:dyDescent="0.3">
      <c r="A109" s="22">
        <v>2.21057101306917</v>
      </c>
      <c r="B109" s="22">
        <v>2.0973140238528138</v>
      </c>
      <c r="C109" s="25">
        <v>2.21057101306917</v>
      </c>
      <c r="D109" s="25">
        <v>2.4215066110824317</v>
      </c>
      <c r="E109" s="25">
        <v>2.21057101306917</v>
      </c>
      <c r="F109" s="25">
        <v>2.7073855111033751</v>
      </c>
      <c r="G109" s="25">
        <v>2.5204892862375385</v>
      </c>
      <c r="H109" s="25">
        <v>2.3185763257533596</v>
      </c>
      <c r="I109" s="25">
        <v>2.882408759141748</v>
      </c>
      <c r="J109" s="25">
        <v>1.9772592495996544</v>
      </c>
      <c r="K109" s="25">
        <v>2.0973140238528138</v>
      </c>
      <c r="L109" s="25">
        <v>2.0973140238528138</v>
      </c>
    </row>
    <row r="110" spans="1:12" x14ac:dyDescent="0.3">
      <c r="A110" s="22">
        <v>2.3185763257533596</v>
      </c>
      <c r="B110" s="22">
        <v>2.21057101306917</v>
      </c>
      <c r="C110" s="25">
        <v>2.3185763257533596</v>
      </c>
      <c r="D110" s="25">
        <v>2.4215066110824317</v>
      </c>
      <c r="E110" s="25">
        <v>2.21057101306917</v>
      </c>
      <c r="F110" s="25">
        <v>2.7073855111033751</v>
      </c>
      <c r="G110" s="25">
        <v>2.5204892862375385</v>
      </c>
      <c r="H110" s="25">
        <v>2.3185763257533596</v>
      </c>
      <c r="I110" s="25">
        <v>2.882408759141748</v>
      </c>
      <c r="J110" s="25">
        <v>1.9772592495996544</v>
      </c>
      <c r="K110" s="25">
        <v>2.0973140238528138</v>
      </c>
      <c r="L110" s="25">
        <v>2.0973140238528138</v>
      </c>
    </row>
    <row r="111" spans="1:12" x14ac:dyDescent="0.3">
      <c r="A111" s="22">
        <v>2.3185763257533596</v>
      </c>
      <c r="B111" s="22">
        <v>2.21057101306917</v>
      </c>
      <c r="C111" s="28">
        <v>2.3185763257533596</v>
      </c>
      <c r="D111" s="25">
        <v>2.5204892862375385</v>
      </c>
      <c r="E111" s="25">
        <v>2.21057101306917</v>
      </c>
      <c r="F111" s="25">
        <v>2.7073855111033751</v>
      </c>
      <c r="G111" s="25">
        <v>2.6157290028901139</v>
      </c>
      <c r="H111" s="25">
        <v>2.3185763257533596</v>
      </c>
      <c r="I111" s="25">
        <v>2.882408759141748</v>
      </c>
      <c r="J111" s="25">
        <v>1.9772592495996544</v>
      </c>
      <c r="K111" s="25">
        <v>2.0973140238528138</v>
      </c>
      <c r="L111" s="25">
        <v>2.0973140238528138</v>
      </c>
    </row>
    <row r="112" spans="1:12" x14ac:dyDescent="0.3">
      <c r="A112" s="22">
        <v>2.3185763257533596</v>
      </c>
      <c r="B112" s="22">
        <v>2.21057101306917</v>
      </c>
      <c r="C112" s="25">
        <v>2.3185763257533596</v>
      </c>
      <c r="D112" s="25">
        <v>2.5204892862375385</v>
      </c>
      <c r="E112" s="25">
        <v>2.21057101306917</v>
      </c>
      <c r="F112" s="25">
        <v>2.7962668471114798</v>
      </c>
      <c r="G112" s="25">
        <v>2.6157290028901139</v>
      </c>
      <c r="H112" s="25">
        <v>2.3185763257533596</v>
      </c>
      <c r="I112" s="25">
        <v>2.882408759141748</v>
      </c>
      <c r="J112" s="25">
        <v>1.9772592495996544</v>
      </c>
      <c r="K112" s="25">
        <v>2.0973140238528138</v>
      </c>
      <c r="L112" s="25">
        <v>2.0973140238528138</v>
      </c>
    </row>
    <row r="113" spans="1:12" x14ac:dyDescent="0.3">
      <c r="A113" s="22">
        <v>2.3185763257533596</v>
      </c>
      <c r="B113" s="22">
        <v>2.21057101306917</v>
      </c>
      <c r="C113" s="25">
        <v>2.3185763257533596</v>
      </c>
      <c r="D113" s="25">
        <v>2.5204892862375385</v>
      </c>
      <c r="E113" s="25">
        <v>2.21057101306917</v>
      </c>
      <c r="F113" s="25">
        <v>2.7962668471114798</v>
      </c>
      <c r="G113" s="25">
        <v>2.6157290028901139</v>
      </c>
      <c r="H113" s="25">
        <v>2.3185763257533596</v>
      </c>
      <c r="I113" s="25">
        <v>2.882408759141748</v>
      </c>
      <c r="J113" s="25">
        <v>1.9772592495996544</v>
      </c>
      <c r="K113" s="25">
        <v>2.0973140238528138</v>
      </c>
      <c r="L113" s="25">
        <v>2.0973140238528138</v>
      </c>
    </row>
    <row r="114" spans="1:12" x14ac:dyDescent="0.3">
      <c r="A114" s="22">
        <v>2.3185763257533596</v>
      </c>
      <c r="B114" s="22">
        <v>2.21057101306917</v>
      </c>
      <c r="C114" s="25">
        <v>2.3185763257533596</v>
      </c>
      <c r="D114" s="25">
        <v>2.5204892862375385</v>
      </c>
      <c r="E114" s="25">
        <v>2.3185763257533596</v>
      </c>
      <c r="F114" s="25">
        <v>2.7962668471114798</v>
      </c>
      <c r="G114" s="25">
        <v>2.6157290028901139</v>
      </c>
      <c r="H114" s="25">
        <v>2.3185763257533596</v>
      </c>
      <c r="I114" s="25">
        <v>2.882408759141748</v>
      </c>
      <c r="J114" s="25">
        <v>1.9772592495996544</v>
      </c>
      <c r="K114" s="25">
        <v>2.0973140238528138</v>
      </c>
      <c r="L114" s="25">
        <v>2.0973140238528138</v>
      </c>
    </row>
    <row r="115" spans="1:12" x14ac:dyDescent="0.3">
      <c r="A115" s="22">
        <v>2.3185763257533596</v>
      </c>
      <c r="B115" s="22">
        <v>2.21057101306917</v>
      </c>
      <c r="C115" s="25">
        <v>2.3185763257533596</v>
      </c>
      <c r="D115" s="25">
        <v>2.5204892862375385</v>
      </c>
      <c r="E115" s="25">
        <v>2.3185763257533596</v>
      </c>
      <c r="F115" s="25">
        <v>2.7962668471114798</v>
      </c>
      <c r="G115" s="25">
        <v>2.6157290028901139</v>
      </c>
      <c r="H115" s="25">
        <v>2.3185763257533596</v>
      </c>
      <c r="I115" s="25">
        <v>2.882408759141748</v>
      </c>
      <c r="J115" s="25">
        <v>1.9772592495996544</v>
      </c>
      <c r="K115" s="25">
        <v>2.0973140238528138</v>
      </c>
      <c r="L115" s="25">
        <v>2.0973140238528138</v>
      </c>
    </row>
    <row r="116" spans="1:12" x14ac:dyDescent="0.3">
      <c r="A116" s="22">
        <v>2.3185763257533596</v>
      </c>
      <c r="B116" s="22">
        <v>2.21057101306917</v>
      </c>
      <c r="C116" s="25">
        <v>2.3185763257533596</v>
      </c>
      <c r="D116" s="25">
        <v>2.5204892862375385</v>
      </c>
      <c r="E116" s="25">
        <v>2.3185763257533596</v>
      </c>
      <c r="F116" s="25">
        <v>2.7962668471114798</v>
      </c>
      <c r="G116" s="25">
        <v>2.6157290028901139</v>
      </c>
      <c r="H116" s="25">
        <v>2.3185763257533596</v>
      </c>
      <c r="I116" s="25">
        <v>2.882408759141748</v>
      </c>
      <c r="J116" s="25">
        <v>1.9772592495996544</v>
      </c>
      <c r="K116" s="25">
        <v>2.0973140238528138</v>
      </c>
      <c r="L116" s="25">
        <v>2.0973140238528138</v>
      </c>
    </row>
    <row r="117" spans="1:12" x14ac:dyDescent="0.3">
      <c r="A117" s="22">
        <v>2.3185763257533596</v>
      </c>
      <c r="B117" s="22">
        <v>2.21057101306917</v>
      </c>
      <c r="C117" s="25">
        <v>2.3185763257533596</v>
      </c>
      <c r="D117" s="25">
        <v>2.5204892862375385</v>
      </c>
      <c r="E117" s="25">
        <v>2.3185763257533596</v>
      </c>
      <c r="F117" s="25">
        <v>2.7962668471114798</v>
      </c>
      <c r="G117" s="25">
        <v>2.6157290028901139</v>
      </c>
      <c r="H117" s="25">
        <v>2.3185763257533596</v>
      </c>
      <c r="I117" s="25">
        <v>2.9658351848929576</v>
      </c>
      <c r="J117" s="25">
        <v>1.9772592495996544</v>
      </c>
      <c r="K117" s="25">
        <v>2.0973140238528138</v>
      </c>
      <c r="L117" s="25">
        <v>2.0973140238528138</v>
      </c>
    </row>
    <row r="118" spans="1:12" x14ac:dyDescent="0.3">
      <c r="A118" s="22">
        <v>2.3185763257533596</v>
      </c>
      <c r="B118" s="22">
        <v>2.21057101306917</v>
      </c>
      <c r="C118" s="25">
        <v>2.3185763257533596</v>
      </c>
      <c r="D118" s="25">
        <v>2.5204892862375385</v>
      </c>
      <c r="E118" s="25">
        <v>2.3185763257533596</v>
      </c>
      <c r="F118" s="25">
        <v>2.7962668471114798</v>
      </c>
      <c r="G118" s="25">
        <v>2.7073855111033751</v>
      </c>
      <c r="H118" s="25">
        <v>2.3185763257533596</v>
      </c>
      <c r="I118" s="25">
        <v>2.9658351848929576</v>
      </c>
      <c r="J118" s="25">
        <v>2.0973140238528138</v>
      </c>
      <c r="K118" s="25">
        <v>2.0973140238528138</v>
      </c>
      <c r="L118" s="25">
        <v>2.0973140238528138</v>
      </c>
    </row>
    <row r="119" spans="1:12" x14ac:dyDescent="0.3">
      <c r="A119" s="22">
        <v>2.3185763257533596</v>
      </c>
      <c r="B119" s="22">
        <v>2.21057101306917</v>
      </c>
      <c r="C119" s="25">
        <v>2.3185763257533596</v>
      </c>
      <c r="D119" s="25">
        <v>2.5204892862375385</v>
      </c>
      <c r="E119" s="25">
        <v>2.3185763257533596</v>
      </c>
      <c r="F119" s="25">
        <v>2.7962668471114798</v>
      </c>
      <c r="G119" s="25">
        <v>2.7073855111033751</v>
      </c>
      <c r="H119" s="25">
        <v>2.3185763257533596</v>
      </c>
      <c r="I119" s="25">
        <v>2.9658351848929576</v>
      </c>
      <c r="J119" s="25">
        <v>2.0973140238528138</v>
      </c>
      <c r="K119" s="25">
        <v>2.0973140238528138</v>
      </c>
      <c r="L119" s="25">
        <v>2.0973140238528138</v>
      </c>
    </row>
    <row r="120" spans="1:12" x14ac:dyDescent="0.3">
      <c r="A120" s="22">
        <v>2.3185763257533596</v>
      </c>
      <c r="B120" s="22">
        <v>2.21057101306917</v>
      </c>
      <c r="C120" s="25">
        <v>2.3185763257533596</v>
      </c>
      <c r="D120" s="25">
        <v>2.5204892862375385</v>
      </c>
      <c r="E120" s="25">
        <v>2.3185763257533596</v>
      </c>
      <c r="F120" s="25">
        <v>2.7962668471114798</v>
      </c>
      <c r="G120" s="25">
        <v>2.7073855111033751</v>
      </c>
      <c r="H120" s="25">
        <v>2.3185763257533596</v>
      </c>
      <c r="I120" s="25">
        <v>2.9658351848929576</v>
      </c>
      <c r="J120" s="25">
        <v>2.0973140238528138</v>
      </c>
      <c r="K120" s="25">
        <v>2.0973140238528138</v>
      </c>
      <c r="L120" s="25">
        <v>2.0973140238528138</v>
      </c>
    </row>
    <row r="121" spans="1:12" x14ac:dyDescent="0.3">
      <c r="A121" s="22">
        <v>2.3185763257533596</v>
      </c>
      <c r="B121" s="22">
        <v>2.21057101306917</v>
      </c>
      <c r="C121" s="25">
        <v>2.3185763257533596</v>
      </c>
      <c r="D121" s="25">
        <v>2.5204892862375385</v>
      </c>
      <c r="E121" s="25">
        <v>2.3185763257533596</v>
      </c>
      <c r="F121" s="25">
        <v>2.7962668471114798</v>
      </c>
      <c r="G121" s="25">
        <v>2.7073855111033751</v>
      </c>
      <c r="H121" s="25">
        <v>2.3185763257533596</v>
      </c>
      <c r="I121" s="25">
        <v>2.9658351848929576</v>
      </c>
      <c r="J121" s="25">
        <v>2.0973140238528138</v>
      </c>
      <c r="K121" s="25">
        <v>2.0973140238528138</v>
      </c>
      <c r="L121" s="25">
        <v>2.0973140238528138</v>
      </c>
    </row>
    <row r="122" spans="1:12" x14ac:dyDescent="0.3">
      <c r="A122" s="22">
        <v>2.4215066110824317</v>
      </c>
      <c r="B122" s="22">
        <v>2.21057101306917</v>
      </c>
      <c r="C122" s="25">
        <v>2.4215066110824317</v>
      </c>
      <c r="D122" s="25">
        <v>2.5204892862375385</v>
      </c>
      <c r="E122" s="25">
        <v>2.3185763257533596</v>
      </c>
      <c r="F122" s="25">
        <v>2.7962668471114798</v>
      </c>
      <c r="G122" s="25">
        <v>2.7073855111033751</v>
      </c>
      <c r="H122" s="25">
        <v>2.3185763257533596</v>
      </c>
      <c r="I122" s="25">
        <v>3.0471872798486372</v>
      </c>
      <c r="J122" s="25">
        <v>2.0973140238528138</v>
      </c>
      <c r="K122" s="25">
        <v>2.0973140238528138</v>
      </c>
      <c r="L122" s="25">
        <v>2.0973140238528138</v>
      </c>
    </row>
    <row r="123" spans="1:12" x14ac:dyDescent="0.3">
      <c r="A123" s="22">
        <v>2.4215066110824317</v>
      </c>
      <c r="B123" s="22">
        <v>2.3185763257533596</v>
      </c>
      <c r="C123" s="25">
        <v>2.4215066110824317</v>
      </c>
      <c r="D123" s="25">
        <v>2.5204892862375385</v>
      </c>
      <c r="E123" s="25">
        <v>2.3185763257533596</v>
      </c>
      <c r="F123" s="25">
        <v>2.7962668471114798</v>
      </c>
      <c r="G123" s="25">
        <v>2.7962668471114798</v>
      </c>
      <c r="H123" s="25">
        <v>2.3185763257533596</v>
      </c>
      <c r="I123" s="25">
        <v>3.0471872798486372</v>
      </c>
      <c r="J123" s="25">
        <v>2.0973140238528138</v>
      </c>
      <c r="K123" s="25">
        <v>2.0973140238528138</v>
      </c>
      <c r="L123" s="25">
        <v>2.0973140238528138</v>
      </c>
    </row>
    <row r="124" spans="1:12" x14ac:dyDescent="0.3">
      <c r="A124" s="22">
        <v>2.4215066110824317</v>
      </c>
      <c r="B124" s="22">
        <v>2.3185763257533596</v>
      </c>
      <c r="C124" s="25">
        <v>2.4215066110824317</v>
      </c>
      <c r="D124" s="25">
        <v>2.5204892862375385</v>
      </c>
      <c r="E124" s="25">
        <v>2.3185763257533596</v>
      </c>
      <c r="F124" s="25">
        <v>2.7962668471114798</v>
      </c>
      <c r="G124" s="25">
        <v>2.7962668471114798</v>
      </c>
      <c r="H124" s="25">
        <v>2.4215066110824317</v>
      </c>
      <c r="I124" s="25">
        <v>3.0471872798486372</v>
      </c>
      <c r="J124" s="25">
        <v>2.0973140238528138</v>
      </c>
      <c r="K124" s="25">
        <v>2.0973140238528138</v>
      </c>
      <c r="L124" s="25">
        <v>2.0973140238528138</v>
      </c>
    </row>
    <row r="125" spans="1:12" x14ac:dyDescent="0.3">
      <c r="A125" s="22">
        <v>2.4215066110824317</v>
      </c>
      <c r="B125" s="22">
        <v>2.3185763257533596</v>
      </c>
      <c r="C125" s="25">
        <v>2.4215066110824317</v>
      </c>
      <c r="D125" s="25">
        <v>2.5204892862375385</v>
      </c>
      <c r="E125" s="25">
        <v>2.3185763257533596</v>
      </c>
      <c r="F125" s="25">
        <v>2.7962668471114798</v>
      </c>
      <c r="G125" s="25">
        <v>2.7962668471114798</v>
      </c>
      <c r="H125" s="25">
        <v>2.4215066110824317</v>
      </c>
      <c r="I125" s="25">
        <v>3.0471872798486372</v>
      </c>
      <c r="J125" s="25">
        <v>2.0973140238528138</v>
      </c>
      <c r="K125" s="25">
        <v>2.0973140238528138</v>
      </c>
      <c r="L125" s="25">
        <v>2.21057101306917</v>
      </c>
    </row>
    <row r="126" spans="1:12" x14ac:dyDescent="0.3">
      <c r="A126" s="22">
        <v>2.4215066110824317</v>
      </c>
      <c r="B126" s="22">
        <v>2.3185763257533596</v>
      </c>
      <c r="C126" s="25">
        <v>2.4215066110824317</v>
      </c>
      <c r="D126" s="25">
        <v>2.5204892862375385</v>
      </c>
      <c r="E126" s="25">
        <v>2.3185763257533596</v>
      </c>
      <c r="F126" s="25">
        <v>2.7962668471114798</v>
      </c>
      <c r="G126" s="25">
        <v>2.7962668471114798</v>
      </c>
      <c r="H126" s="25">
        <v>2.4215066110824317</v>
      </c>
      <c r="I126" s="25">
        <v>3.0471872798486372</v>
      </c>
      <c r="J126" s="25">
        <v>2.0973140238528138</v>
      </c>
      <c r="K126" s="25">
        <v>2.0973140238528138</v>
      </c>
      <c r="L126" s="25">
        <v>2.21057101306917</v>
      </c>
    </row>
    <row r="127" spans="1:12" x14ac:dyDescent="0.3">
      <c r="A127" s="22">
        <v>2.4215066110824317</v>
      </c>
      <c r="B127" s="22">
        <v>2.3185763257533596</v>
      </c>
      <c r="C127" s="25">
        <v>2.4215066110824317</v>
      </c>
      <c r="D127" s="25">
        <v>2.5204892862375385</v>
      </c>
      <c r="E127" s="25">
        <v>2.4215066110824317</v>
      </c>
      <c r="F127" s="25">
        <v>2.882408759141748</v>
      </c>
      <c r="G127" s="25">
        <v>2.7962668471114798</v>
      </c>
      <c r="H127" s="25">
        <v>2.4215066110824317</v>
      </c>
      <c r="I127" s="25">
        <v>3.0471872798486372</v>
      </c>
      <c r="J127" s="25">
        <v>2.0973140238528138</v>
      </c>
      <c r="K127" s="25">
        <v>2.0973140238528138</v>
      </c>
      <c r="L127" s="25">
        <v>2.21057101306917</v>
      </c>
    </row>
    <row r="128" spans="1:12" x14ac:dyDescent="0.3">
      <c r="A128" s="22">
        <v>2.4215066110824317</v>
      </c>
      <c r="B128" s="22">
        <v>2.3185763257533596</v>
      </c>
      <c r="C128" s="25">
        <v>2.4215066110824317</v>
      </c>
      <c r="D128" s="25">
        <v>2.6157290028901139</v>
      </c>
      <c r="E128" s="25">
        <v>2.4215066110824317</v>
      </c>
      <c r="F128" s="25">
        <v>2.882408759141748</v>
      </c>
      <c r="G128" s="25">
        <v>2.7962668471114798</v>
      </c>
      <c r="H128" s="25">
        <v>2.4215066110824317</v>
      </c>
      <c r="I128" s="25">
        <v>3.0471872798486372</v>
      </c>
      <c r="J128" s="25">
        <v>2.0973140238528138</v>
      </c>
      <c r="K128" s="25">
        <v>2.0973140238528138</v>
      </c>
      <c r="L128" s="25">
        <v>2.21057101306917</v>
      </c>
    </row>
    <row r="129" spans="1:12" x14ac:dyDescent="0.3">
      <c r="A129" s="22">
        <v>2.4215066110824317</v>
      </c>
      <c r="B129" s="22">
        <v>2.3185763257533596</v>
      </c>
      <c r="C129" s="25">
        <v>2.4215066110824317</v>
      </c>
      <c r="D129" s="25">
        <v>2.6157290028901139</v>
      </c>
      <c r="E129" s="25">
        <v>2.4215066110824317</v>
      </c>
      <c r="F129" s="25">
        <v>2.882408759141748</v>
      </c>
      <c r="G129" s="25">
        <v>2.7962668471114798</v>
      </c>
      <c r="H129" s="25">
        <v>2.4215066110824317</v>
      </c>
      <c r="I129" s="25">
        <v>3.1262195072712524</v>
      </c>
      <c r="J129" s="25">
        <v>2.0973140238528138</v>
      </c>
      <c r="K129" s="25">
        <v>2.0973140238528138</v>
      </c>
      <c r="L129" s="25">
        <v>2.21057101306917</v>
      </c>
    </row>
    <row r="130" spans="1:12" x14ac:dyDescent="0.3">
      <c r="A130" s="22">
        <v>2.4215066110824317</v>
      </c>
      <c r="B130" s="22">
        <v>2.3185763257533596</v>
      </c>
      <c r="C130" s="25">
        <v>2.4215066110824317</v>
      </c>
      <c r="D130" s="25">
        <v>2.6157290028901139</v>
      </c>
      <c r="E130" s="25">
        <v>2.4215066110824317</v>
      </c>
      <c r="F130" s="25">
        <v>2.882408759141748</v>
      </c>
      <c r="G130" s="25">
        <v>2.7962668471114798</v>
      </c>
      <c r="H130" s="25">
        <v>2.4215066110824317</v>
      </c>
      <c r="I130" s="25">
        <v>3.1262195072712524</v>
      </c>
      <c r="J130" s="25">
        <v>2.0973140238528138</v>
      </c>
      <c r="K130" s="25">
        <v>2.0973140238528138</v>
      </c>
      <c r="L130" s="25">
        <v>2.21057101306917</v>
      </c>
    </row>
    <row r="131" spans="1:12" x14ac:dyDescent="0.3">
      <c r="A131" s="22">
        <v>2.4215066110824317</v>
      </c>
      <c r="B131" s="22">
        <v>2.3185763257533596</v>
      </c>
      <c r="C131" s="25">
        <v>2.4215066110824317</v>
      </c>
      <c r="D131" s="25">
        <v>2.6157290028901139</v>
      </c>
      <c r="E131" s="25">
        <v>2.4215066110824317</v>
      </c>
      <c r="F131" s="25">
        <v>2.882408759141748</v>
      </c>
      <c r="G131" s="25">
        <v>2.882408759141748</v>
      </c>
      <c r="H131" s="25">
        <v>2.4215066110824317</v>
      </c>
      <c r="I131" s="25">
        <v>3.1262195072712524</v>
      </c>
      <c r="J131" s="25">
        <v>2.0973140238528138</v>
      </c>
      <c r="K131" s="25">
        <v>2.21057101306917</v>
      </c>
      <c r="L131" s="25">
        <v>2.21057101306917</v>
      </c>
    </row>
    <row r="132" spans="1:12" x14ac:dyDescent="0.3">
      <c r="A132" s="22">
        <v>2.5204892862375385</v>
      </c>
      <c r="B132" s="22">
        <v>2.3185763257533596</v>
      </c>
      <c r="C132" s="25">
        <v>2.4215066110824317</v>
      </c>
      <c r="D132" s="25">
        <v>2.6157290028901139</v>
      </c>
      <c r="E132" s="25">
        <v>2.4215066110824317</v>
      </c>
      <c r="F132" s="25">
        <v>2.882408759141748</v>
      </c>
      <c r="G132" s="25">
        <v>2.882408759141748</v>
      </c>
      <c r="H132" s="25">
        <v>2.4215066110824317</v>
      </c>
      <c r="I132" s="25">
        <v>3.1262195072712524</v>
      </c>
      <c r="J132" s="25">
        <v>2.0973140238528138</v>
      </c>
      <c r="K132" s="25">
        <v>2.21057101306917</v>
      </c>
      <c r="L132" s="25">
        <v>2.21057101306917</v>
      </c>
    </row>
    <row r="133" spans="1:12" x14ac:dyDescent="0.3">
      <c r="A133" s="22">
        <v>2.5204892862375385</v>
      </c>
      <c r="B133" s="22">
        <v>2.3185763257533596</v>
      </c>
      <c r="C133" s="25">
        <v>2.4215066110824317</v>
      </c>
      <c r="D133" s="25">
        <v>2.6157290028901139</v>
      </c>
      <c r="E133" s="25">
        <v>2.4215066110824317</v>
      </c>
      <c r="F133" s="25">
        <v>2.882408759141748</v>
      </c>
      <c r="G133" s="25">
        <v>2.882408759141748</v>
      </c>
      <c r="H133" s="25">
        <v>2.5204892862375385</v>
      </c>
      <c r="I133" s="25">
        <v>3.1262195072712524</v>
      </c>
      <c r="J133" s="25">
        <v>2.0973140238528138</v>
      </c>
      <c r="K133" s="25">
        <v>2.21057101306917</v>
      </c>
      <c r="L133" s="25">
        <v>2.21057101306917</v>
      </c>
    </row>
    <row r="134" spans="1:12" x14ac:dyDescent="0.3">
      <c r="A134" s="22">
        <v>2.5204892862375385</v>
      </c>
      <c r="B134" s="22">
        <v>2.3185763257533596</v>
      </c>
      <c r="C134" s="25">
        <v>2.4215066110824317</v>
      </c>
      <c r="D134" s="25">
        <v>2.6157290028901139</v>
      </c>
      <c r="E134" s="25">
        <v>2.4215066110824317</v>
      </c>
      <c r="F134" s="25">
        <v>2.882408759141748</v>
      </c>
      <c r="G134" s="25">
        <v>2.882408759141748</v>
      </c>
      <c r="H134" s="25">
        <v>2.5204892862375385</v>
      </c>
      <c r="I134" s="25">
        <v>3.1262195072712524</v>
      </c>
      <c r="J134" s="25">
        <v>2.0973140238528138</v>
      </c>
      <c r="K134" s="25">
        <v>2.21057101306917</v>
      </c>
      <c r="L134" s="25">
        <v>2.21057101306917</v>
      </c>
    </row>
    <row r="135" spans="1:12" x14ac:dyDescent="0.3">
      <c r="A135" s="22">
        <v>2.5204892862375385</v>
      </c>
      <c r="B135" s="22">
        <v>2.3185763257533596</v>
      </c>
      <c r="C135" s="25">
        <v>2.5204892862375385</v>
      </c>
      <c r="D135" s="25">
        <v>2.6157290028901139</v>
      </c>
      <c r="E135" s="25">
        <v>2.4215066110824317</v>
      </c>
      <c r="F135" s="25">
        <v>2.9658351848929576</v>
      </c>
      <c r="G135" s="25">
        <v>2.882408759141748</v>
      </c>
      <c r="H135" s="25">
        <v>2.5204892862375385</v>
      </c>
      <c r="I135" s="25">
        <v>3.1262195072712524</v>
      </c>
      <c r="J135" s="25">
        <v>2.0973140238528138</v>
      </c>
      <c r="K135" s="25">
        <v>2.21057101306917</v>
      </c>
      <c r="L135" s="25">
        <v>2.21057101306917</v>
      </c>
    </row>
    <row r="136" spans="1:12" x14ac:dyDescent="0.3">
      <c r="A136" s="22">
        <v>2.5204892862375385</v>
      </c>
      <c r="B136" s="22">
        <v>2.4215066110824317</v>
      </c>
      <c r="C136" s="25">
        <v>2.5204892862375385</v>
      </c>
      <c r="D136" s="25">
        <v>2.6157290028901139</v>
      </c>
      <c r="E136" s="25">
        <v>2.4215066110824317</v>
      </c>
      <c r="F136" s="25">
        <v>2.9658351848929576</v>
      </c>
      <c r="G136" s="25">
        <v>2.9658351848929576</v>
      </c>
      <c r="H136" s="25">
        <v>2.5204892862375385</v>
      </c>
      <c r="I136" s="25">
        <v>3.1262195072712524</v>
      </c>
      <c r="J136" s="25">
        <v>2.0973140238528138</v>
      </c>
      <c r="K136" s="25">
        <v>2.21057101306917</v>
      </c>
      <c r="L136" s="25">
        <v>2.21057101306917</v>
      </c>
    </row>
    <row r="137" spans="1:12" x14ac:dyDescent="0.3">
      <c r="A137" s="22">
        <v>2.5204892862375385</v>
      </c>
      <c r="B137" s="22">
        <v>2.4215066110824317</v>
      </c>
      <c r="C137" s="25">
        <v>2.5204892862375385</v>
      </c>
      <c r="D137" s="25">
        <v>2.6157290028901139</v>
      </c>
      <c r="E137" s="25">
        <v>2.4215066110824317</v>
      </c>
      <c r="F137" s="25">
        <v>2.9658351848929576</v>
      </c>
      <c r="G137" s="25">
        <v>2.9658351848929576</v>
      </c>
      <c r="H137" s="25">
        <v>2.5204892862375385</v>
      </c>
      <c r="I137" s="25">
        <v>3.1262195072712524</v>
      </c>
      <c r="J137" s="25">
        <v>2.0973140238528138</v>
      </c>
      <c r="K137" s="25">
        <v>2.21057101306917</v>
      </c>
      <c r="L137" s="25">
        <v>2.21057101306917</v>
      </c>
    </row>
    <row r="138" spans="1:12" x14ac:dyDescent="0.3">
      <c r="A138" s="22">
        <v>2.5204892862375385</v>
      </c>
      <c r="B138" s="22">
        <v>2.4215066110824317</v>
      </c>
      <c r="C138" s="25">
        <v>2.5204892862375385</v>
      </c>
      <c r="D138" s="25">
        <v>2.6157290028901139</v>
      </c>
      <c r="E138" s="25">
        <v>2.4215066110824317</v>
      </c>
      <c r="F138" s="25">
        <v>3.0471872798486372</v>
      </c>
      <c r="G138" s="25">
        <v>2.9658351848929576</v>
      </c>
      <c r="H138" s="25">
        <v>2.5204892862375385</v>
      </c>
      <c r="I138" s="25">
        <v>3.1262195072712524</v>
      </c>
      <c r="J138" s="25">
        <v>2.0973140238528138</v>
      </c>
      <c r="K138" s="25">
        <v>2.21057101306917</v>
      </c>
      <c r="L138" s="25">
        <v>2.21057101306917</v>
      </c>
    </row>
    <row r="139" spans="1:12" x14ac:dyDescent="0.3">
      <c r="A139" s="22">
        <v>2.5204892862375385</v>
      </c>
      <c r="B139" s="22">
        <v>2.4215066110824317</v>
      </c>
      <c r="C139" s="25">
        <v>2.5204892862375385</v>
      </c>
      <c r="D139" s="25">
        <v>2.6157290028901139</v>
      </c>
      <c r="E139" s="25">
        <v>2.4215066110824317</v>
      </c>
      <c r="F139" s="25">
        <v>3.0471872798486372</v>
      </c>
      <c r="G139" s="25">
        <v>3.0471872798486372</v>
      </c>
      <c r="H139" s="25">
        <v>2.5204892862375385</v>
      </c>
      <c r="I139" s="25">
        <v>3.1262195072712524</v>
      </c>
      <c r="J139" s="25">
        <v>2.21057101306917</v>
      </c>
      <c r="K139" s="25">
        <v>2.21057101306917</v>
      </c>
      <c r="L139" s="25">
        <v>2.21057101306917</v>
      </c>
    </row>
    <row r="140" spans="1:12" x14ac:dyDescent="0.3">
      <c r="A140" s="22">
        <v>2.5204892862375385</v>
      </c>
      <c r="B140" s="22">
        <v>2.4215066110824317</v>
      </c>
      <c r="C140" s="25">
        <v>2.5204892862375385</v>
      </c>
      <c r="D140" s="25">
        <v>2.6157290028901139</v>
      </c>
      <c r="E140" s="25">
        <v>2.4215066110824317</v>
      </c>
      <c r="F140" s="25">
        <v>3.0471872798486372</v>
      </c>
      <c r="G140" s="27">
        <v>3.0471872798486372</v>
      </c>
      <c r="H140" s="25">
        <v>2.5204892862375385</v>
      </c>
      <c r="I140" s="25">
        <v>3.2035012692623681</v>
      </c>
      <c r="J140" s="25">
        <v>2.21057101306917</v>
      </c>
      <c r="K140" s="25">
        <v>2.21057101306917</v>
      </c>
      <c r="L140" s="25">
        <v>2.3185763257533596</v>
      </c>
    </row>
    <row r="141" spans="1:12" x14ac:dyDescent="0.3">
      <c r="A141" s="22">
        <v>2.5204892862375385</v>
      </c>
      <c r="B141" s="22">
        <v>2.4215066110824317</v>
      </c>
      <c r="C141" s="25">
        <v>2.5204892862375385</v>
      </c>
      <c r="D141" s="25">
        <v>2.7073855111033751</v>
      </c>
      <c r="E141" s="25">
        <v>2.4215066110824317</v>
      </c>
      <c r="F141" s="25">
        <v>3.0471872798486372</v>
      </c>
      <c r="G141" s="25">
        <v>3.0471872798486372</v>
      </c>
      <c r="H141" s="25">
        <v>2.6157290028901139</v>
      </c>
      <c r="I141" s="25">
        <v>3.2035012692623681</v>
      </c>
      <c r="J141" s="25">
        <v>2.21057101306917</v>
      </c>
      <c r="K141" s="25">
        <v>2.21057101306917</v>
      </c>
      <c r="L141" s="25">
        <v>2.3185763257533596</v>
      </c>
    </row>
    <row r="142" spans="1:12" x14ac:dyDescent="0.3">
      <c r="A142" s="22">
        <v>2.5204892862375385</v>
      </c>
      <c r="B142" s="22">
        <v>2.4215066110824317</v>
      </c>
      <c r="C142" s="25">
        <v>2.5204892862375385</v>
      </c>
      <c r="D142" s="25">
        <v>2.7073855111033751</v>
      </c>
      <c r="E142" s="25">
        <v>2.5204892862375385</v>
      </c>
      <c r="F142" s="25">
        <v>3.0471872798486372</v>
      </c>
      <c r="G142" s="25">
        <v>3.0471872798486372</v>
      </c>
      <c r="H142" s="25">
        <v>2.6157290028901139</v>
      </c>
      <c r="I142" s="25">
        <v>3.2035012692623681</v>
      </c>
      <c r="J142" s="25">
        <v>2.21057101306917</v>
      </c>
      <c r="K142" s="25">
        <v>2.21057101306917</v>
      </c>
      <c r="L142" s="25">
        <v>2.3185763257533596</v>
      </c>
    </row>
    <row r="143" spans="1:12" x14ac:dyDescent="0.3">
      <c r="A143" s="22">
        <v>2.6157290028901139</v>
      </c>
      <c r="B143" s="22">
        <v>2.4215066110824317</v>
      </c>
      <c r="C143" s="25">
        <v>2.5204892862375385</v>
      </c>
      <c r="D143" s="25">
        <v>2.7073855111033751</v>
      </c>
      <c r="E143" s="25">
        <v>2.5204892862375385</v>
      </c>
      <c r="F143" s="25">
        <v>3.0471872798486372</v>
      </c>
      <c r="G143" s="25">
        <v>3.0471872798486372</v>
      </c>
      <c r="H143" s="25">
        <v>2.6157290028901139</v>
      </c>
      <c r="I143" s="25">
        <v>3.2035012692623681</v>
      </c>
      <c r="J143" s="25">
        <v>2.21057101306917</v>
      </c>
      <c r="K143" s="25">
        <v>2.21057101306917</v>
      </c>
      <c r="L143" s="25">
        <v>2.3185763257533596</v>
      </c>
    </row>
    <row r="144" spans="1:12" x14ac:dyDescent="0.3">
      <c r="A144" s="22">
        <v>2.6157290028901139</v>
      </c>
      <c r="B144" s="22">
        <v>2.4215066110824317</v>
      </c>
      <c r="C144" s="25">
        <v>2.5204892862375385</v>
      </c>
      <c r="D144" s="25">
        <v>2.7073855111033751</v>
      </c>
      <c r="E144" s="25">
        <v>2.5204892862375385</v>
      </c>
      <c r="F144" s="25">
        <v>3.1262195072712524</v>
      </c>
      <c r="G144" s="25">
        <v>3.0471872798486372</v>
      </c>
      <c r="H144" s="25">
        <v>2.6157290028901139</v>
      </c>
      <c r="I144" s="25">
        <v>3.2035012692623681</v>
      </c>
      <c r="J144" s="25">
        <v>2.21057101306917</v>
      </c>
      <c r="K144" s="25">
        <v>2.21057101306917</v>
      </c>
      <c r="L144" s="25">
        <v>2.3185763257533596</v>
      </c>
    </row>
    <row r="145" spans="1:12" x14ac:dyDescent="0.3">
      <c r="A145" s="22">
        <v>2.6157290028901139</v>
      </c>
      <c r="B145" s="22">
        <v>2.5204892862375385</v>
      </c>
      <c r="C145" s="25">
        <v>2.6157290028901139</v>
      </c>
      <c r="D145" s="25">
        <v>2.7073855111033751</v>
      </c>
      <c r="E145" s="25">
        <v>2.5204892862375385</v>
      </c>
      <c r="F145" s="25">
        <v>3.1262195072712524</v>
      </c>
      <c r="G145" s="25">
        <v>3.0471872798486372</v>
      </c>
      <c r="H145" s="25">
        <v>2.6157290028901139</v>
      </c>
      <c r="I145" s="25">
        <v>3.2035012692623681</v>
      </c>
      <c r="J145" s="25">
        <v>2.21057101306917</v>
      </c>
      <c r="K145" s="25">
        <v>2.3185763257533596</v>
      </c>
      <c r="L145" s="25">
        <v>2.3185763257533596</v>
      </c>
    </row>
    <row r="146" spans="1:12" x14ac:dyDescent="0.3">
      <c r="A146" s="22">
        <v>2.6157290028901139</v>
      </c>
      <c r="B146" s="22">
        <v>2.5204892862375385</v>
      </c>
      <c r="C146" s="25">
        <v>2.6157290028901139</v>
      </c>
      <c r="D146" s="25">
        <v>2.7073855111033751</v>
      </c>
      <c r="E146" s="25">
        <v>2.5204892862375385</v>
      </c>
      <c r="F146" s="25">
        <v>3.1262195072712524</v>
      </c>
      <c r="G146" s="25">
        <v>3.0471872798486372</v>
      </c>
      <c r="H146" s="25">
        <v>2.6157290028901139</v>
      </c>
      <c r="I146" s="25">
        <v>3.2035012692623681</v>
      </c>
      <c r="J146" s="25">
        <v>2.21057101306917</v>
      </c>
      <c r="K146" s="25">
        <v>2.3185763257533596</v>
      </c>
      <c r="L146" s="25">
        <v>2.3185763257533596</v>
      </c>
    </row>
    <row r="147" spans="1:12" x14ac:dyDescent="0.3">
      <c r="A147" s="22">
        <v>2.6157290028901139</v>
      </c>
      <c r="B147" s="22">
        <v>2.5204892862375385</v>
      </c>
      <c r="C147" s="25">
        <v>2.6157290028901139</v>
      </c>
      <c r="D147" s="25">
        <v>2.7073855111033751</v>
      </c>
      <c r="E147" s="25">
        <v>2.5204892862375385</v>
      </c>
      <c r="F147" s="25">
        <v>3.1262195072712524</v>
      </c>
      <c r="G147" s="25">
        <v>3.0471872798486372</v>
      </c>
      <c r="H147" s="25">
        <v>2.6157290028901139</v>
      </c>
      <c r="I147" s="25">
        <v>3.27896208527758</v>
      </c>
      <c r="J147" s="25">
        <v>2.21057101306917</v>
      </c>
      <c r="K147" s="25">
        <v>2.3185763257533596</v>
      </c>
      <c r="L147" s="25">
        <v>2.3185763257533596</v>
      </c>
    </row>
    <row r="148" spans="1:12" x14ac:dyDescent="0.3">
      <c r="A148" s="22">
        <v>2.6157290028901139</v>
      </c>
      <c r="B148" s="22">
        <v>2.5204892862375385</v>
      </c>
      <c r="C148" s="25">
        <v>2.6157290028901139</v>
      </c>
      <c r="D148" s="25">
        <v>2.7073855111033751</v>
      </c>
      <c r="E148" s="25">
        <v>2.5204892862375385</v>
      </c>
      <c r="F148" s="25">
        <v>3.1262195072712524</v>
      </c>
      <c r="G148" s="25">
        <v>3.1262195072712524</v>
      </c>
      <c r="H148" s="25">
        <v>2.6157290028901139</v>
      </c>
      <c r="I148" s="25">
        <v>3.27896208527758</v>
      </c>
      <c r="J148" s="25">
        <v>2.21057101306917</v>
      </c>
      <c r="K148" s="25">
        <v>2.3185763257533596</v>
      </c>
      <c r="L148" s="25">
        <v>2.3185763257533596</v>
      </c>
    </row>
    <row r="149" spans="1:12" x14ac:dyDescent="0.3">
      <c r="A149" s="22">
        <v>2.6157290028901139</v>
      </c>
      <c r="B149" s="22">
        <v>2.5204892862375385</v>
      </c>
      <c r="C149" s="25">
        <v>2.6157290028901139</v>
      </c>
      <c r="D149" s="25">
        <v>2.7073855111033751</v>
      </c>
      <c r="E149" s="25">
        <v>2.5204892862375385</v>
      </c>
      <c r="F149" s="25">
        <v>3.1262195072712524</v>
      </c>
      <c r="G149" s="25">
        <v>3.1262195072712524</v>
      </c>
      <c r="H149" s="25">
        <v>2.6157290028901139</v>
      </c>
      <c r="I149" s="25">
        <v>3.27896208527758</v>
      </c>
      <c r="J149" s="25">
        <v>2.3185763257533596</v>
      </c>
      <c r="K149" s="25">
        <v>2.3185763257533596</v>
      </c>
      <c r="L149" s="25">
        <v>2.4215066110824317</v>
      </c>
    </row>
    <row r="150" spans="1:12" x14ac:dyDescent="0.3">
      <c r="A150" s="22">
        <v>2.7073855111033751</v>
      </c>
      <c r="B150" s="22">
        <v>2.5204892862375385</v>
      </c>
      <c r="C150" s="25">
        <v>2.6157290028901139</v>
      </c>
      <c r="D150" s="25">
        <v>2.7073855111033751</v>
      </c>
      <c r="E150" s="25">
        <v>2.5204892862375385</v>
      </c>
      <c r="F150" s="25">
        <v>3.1262195072712524</v>
      </c>
      <c r="G150" s="25">
        <v>3.1262195072712524</v>
      </c>
      <c r="H150" s="25">
        <v>2.6157290028901139</v>
      </c>
      <c r="I150" s="25">
        <v>3.27896208527758</v>
      </c>
      <c r="J150" s="25">
        <v>2.3185763257533596</v>
      </c>
      <c r="K150" s="25">
        <v>2.3185763257533596</v>
      </c>
      <c r="L150" s="25">
        <v>2.4215066110824317</v>
      </c>
    </row>
    <row r="151" spans="1:12" x14ac:dyDescent="0.3">
      <c r="A151" s="22">
        <v>2.7073855111033751</v>
      </c>
      <c r="B151" s="22">
        <v>2.5204892862375385</v>
      </c>
      <c r="C151" s="25">
        <v>2.7073855111033751</v>
      </c>
      <c r="D151" s="25">
        <v>2.7073855111033751</v>
      </c>
      <c r="E151" s="25">
        <v>2.5204892862375385</v>
      </c>
      <c r="F151" s="25">
        <v>3.1262195072712524</v>
      </c>
      <c r="G151" s="25">
        <v>3.1262195072712524</v>
      </c>
      <c r="H151" s="25">
        <v>2.7073855111033751</v>
      </c>
      <c r="I151" s="25">
        <v>3.27896208527758</v>
      </c>
      <c r="J151" s="25">
        <v>2.3185763257533596</v>
      </c>
      <c r="K151" s="25">
        <v>2.3185763257533596</v>
      </c>
      <c r="L151" s="25">
        <v>2.4215066110824317</v>
      </c>
    </row>
    <row r="152" spans="1:12" x14ac:dyDescent="0.3">
      <c r="A152" s="22">
        <v>2.7073855111033751</v>
      </c>
      <c r="B152" s="22">
        <v>2.5204892862375385</v>
      </c>
      <c r="C152" s="25">
        <v>2.7073855111033751</v>
      </c>
      <c r="D152" s="25">
        <v>2.7073855111033751</v>
      </c>
      <c r="E152" s="25">
        <v>2.5204892862375385</v>
      </c>
      <c r="F152" s="25">
        <v>3.1262195072712524</v>
      </c>
      <c r="G152" s="25">
        <v>3.1262195072712524</v>
      </c>
      <c r="H152" s="25">
        <v>2.7073855111033751</v>
      </c>
      <c r="I152" s="25">
        <v>3.27896208527758</v>
      </c>
      <c r="J152" s="25">
        <v>2.3185763257533596</v>
      </c>
      <c r="K152" s="25">
        <v>2.3185763257533596</v>
      </c>
      <c r="L152" s="25">
        <v>2.4215066110824317</v>
      </c>
    </row>
    <row r="153" spans="1:12" x14ac:dyDescent="0.3">
      <c r="A153" s="22">
        <v>2.7073855111033751</v>
      </c>
      <c r="B153" s="22">
        <v>2.5204892862375385</v>
      </c>
      <c r="C153" s="25">
        <v>2.7073855111033751</v>
      </c>
      <c r="D153" s="25">
        <v>2.7073855111033751</v>
      </c>
      <c r="E153" s="25">
        <v>2.5204892862375385</v>
      </c>
      <c r="F153" s="25">
        <v>3.2035012692623681</v>
      </c>
      <c r="G153" s="25">
        <v>3.1262195072712524</v>
      </c>
      <c r="H153" s="25">
        <v>2.7073855111033751</v>
      </c>
      <c r="I153" s="25">
        <v>3.27896208527758</v>
      </c>
      <c r="J153" s="25">
        <v>2.3185763257533596</v>
      </c>
      <c r="K153" s="25">
        <v>2.3185763257533596</v>
      </c>
      <c r="L153" s="25">
        <v>2.4215066110824317</v>
      </c>
    </row>
    <row r="154" spans="1:12" x14ac:dyDescent="0.3">
      <c r="A154" s="22">
        <v>2.7073855111033751</v>
      </c>
      <c r="B154" s="22">
        <v>2.6157290028901139</v>
      </c>
      <c r="C154" s="25">
        <v>2.7073855111033751</v>
      </c>
      <c r="D154" s="25">
        <v>2.7073855111033751</v>
      </c>
      <c r="E154" s="25">
        <v>2.5204892862375385</v>
      </c>
      <c r="F154" s="25">
        <v>3.2035012692623681</v>
      </c>
      <c r="G154" s="25">
        <v>3.2035012692623681</v>
      </c>
      <c r="H154" s="25">
        <v>2.7073855111033751</v>
      </c>
      <c r="I154" s="25">
        <v>3.27896208527758</v>
      </c>
      <c r="J154" s="25">
        <v>2.3185763257533596</v>
      </c>
      <c r="K154" s="25">
        <v>2.3185763257533596</v>
      </c>
      <c r="L154" s="25">
        <v>2.4215066110824317</v>
      </c>
    </row>
    <row r="155" spans="1:12" x14ac:dyDescent="0.3">
      <c r="A155" s="22">
        <v>2.7073855111033751</v>
      </c>
      <c r="B155" s="22">
        <v>2.6157290028901139</v>
      </c>
      <c r="C155" s="25">
        <v>2.7073855111033751</v>
      </c>
      <c r="D155" s="25">
        <v>2.7962668471114798</v>
      </c>
      <c r="E155" s="25">
        <v>2.6157290028901139</v>
      </c>
      <c r="F155" s="25">
        <v>3.2035012692623681</v>
      </c>
      <c r="G155" s="25">
        <v>3.2035012692623681</v>
      </c>
      <c r="H155" s="25">
        <v>2.7073855111033751</v>
      </c>
      <c r="I155" s="25">
        <v>3.3525349283579242</v>
      </c>
      <c r="J155" s="25">
        <v>2.3185763257533596</v>
      </c>
      <c r="K155" s="25">
        <v>2.3185763257533596</v>
      </c>
      <c r="L155" s="25">
        <v>2.4215066110824317</v>
      </c>
    </row>
    <row r="156" spans="1:12" x14ac:dyDescent="0.3">
      <c r="A156" s="22">
        <v>2.7073855111033751</v>
      </c>
      <c r="B156" s="22">
        <v>2.6157290028901139</v>
      </c>
      <c r="C156" s="25">
        <v>2.7073855111033751</v>
      </c>
      <c r="D156" s="25">
        <v>2.7962668471114798</v>
      </c>
      <c r="E156" s="25">
        <v>2.6157290028901139</v>
      </c>
      <c r="F156" s="25">
        <v>3.2035012692623681</v>
      </c>
      <c r="G156" s="25">
        <v>3.2035012692623681</v>
      </c>
      <c r="H156" s="25">
        <v>2.7073855111033751</v>
      </c>
      <c r="I156" s="25">
        <v>3.3525349283579242</v>
      </c>
      <c r="J156" s="25">
        <v>2.3185763257533596</v>
      </c>
      <c r="K156" s="25">
        <v>2.4215066110824317</v>
      </c>
      <c r="L156" s="25">
        <v>2.4215066110824317</v>
      </c>
    </row>
    <row r="157" spans="1:12" x14ac:dyDescent="0.3">
      <c r="A157" s="22">
        <v>2.7073855111033751</v>
      </c>
      <c r="B157" s="22">
        <v>2.6157290028901139</v>
      </c>
      <c r="C157" s="25">
        <v>2.7073855111033751</v>
      </c>
      <c r="D157" s="25">
        <v>2.7962668471114798</v>
      </c>
      <c r="E157" s="25">
        <v>2.6157290028901139</v>
      </c>
      <c r="F157" s="25">
        <v>3.2035012692623681</v>
      </c>
      <c r="G157" s="25">
        <v>3.2035012692623681</v>
      </c>
      <c r="H157" s="25">
        <v>2.7073855111033751</v>
      </c>
      <c r="I157" s="25">
        <v>3.3525349283579242</v>
      </c>
      <c r="J157" s="25">
        <v>2.3185763257533596</v>
      </c>
      <c r="K157" s="25">
        <v>2.4215066110824317</v>
      </c>
      <c r="L157" s="25">
        <v>2.4215066110824317</v>
      </c>
    </row>
    <row r="158" spans="1:12" x14ac:dyDescent="0.3">
      <c r="A158" s="22">
        <v>2.7073855111033751</v>
      </c>
      <c r="B158" s="22">
        <v>2.6157290028901139</v>
      </c>
      <c r="C158" s="25">
        <v>2.7073855111033751</v>
      </c>
      <c r="D158" s="25">
        <v>2.7962668471114798</v>
      </c>
      <c r="E158" s="25">
        <v>2.6157290028901139</v>
      </c>
      <c r="F158" s="25">
        <v>3.2035012692623681</v>
      </c>
      <c r="G158" s="25">
        <v>3.2035012692623681</v>
      </c>
      <c r="H158" s="25">
        <v>2.7073855111033751</v>
      </c>
      <c r="I158" s="25">
        <v>3.3525349283579242</v>
      </c>
      <c r="J158" s="25">
        <v>2.3185763257533596</v>
      </c>
      <c r="K158" s="25">
        <v>2.4215066110824317</v>
      </c>
      <c r="L158" s="25">
        <v>2.4215066110824317</v>
      </c>
    </row>
    <row r="159" spans="1:12" x14ac:dyDescent="0.3">
      <c r="A159" s="22">
        <v>2.7073855111033751</v>
      </c>
      <c r="B159" s="22">
        <v>2.6157290028901139</v>
      </c>
      <c r="C159" s="25">
        <v>2.7073855111033751</v>
      </c>
      <c r="D159" s="25">
        <v>2.7962668471114798</v>
      </c>
      <c r="E159" s="25">
        <v>2.6157290028901139</v>
      </c>
      <c r="F159" s="25">
        <v>3.27896208527758</v>
      </c>
      <c r="G159" s="25">
        <v>3.2035012692623681</v>
      </c>
      <c r="H159" s="25">
        <v>2.7073855111033751</v>
      </c>
      <c r="I159" s="25">
        <v>3.3525349283579242</v>
      </c>
      <c r="J159" s="25">
        <v>2.3185763257533596</v>
      </c>
      <c r="K159" s="25">
        <v>2.4215066110824317</v>
      </c>
      <c r="L159" s="25">
        <v>2.4215066110824317</v>
      </c>
    </row>
    <row r="160" spans="1:12" x14ac:dyDescent="0.3">
      <c r="A160" s="22">
        <v>2.7962668471114798</v>
      </c>
      <c r="B160" s="22">
        <v>2.6157290028901139</v>
      </c>
      <c r="C160" s="25">
        <v>2.7073855111033751</v>
      </c>
      <c r="D160" s="25">
        <v>2.7962668471114798</v>
      </c>
      <c r="E160" s="25">
        <v>2.6157290028901139</v>
      </c>
      <c r="F160" s="25">
        <v>3.27896208527758</v>
      </c>
      <c r="G160" s="25">
        <v>3.2035012692623681</v>
      </c>
      <c r="H160" s="25">
        <v>2.7073855111033751</v>
      </c>
      <c r="I160" s="25">
        <v>3.3525349283579242</v>
      </c>
      <c r="J160" s="25">
        <v>2.3185763257533596</v>
      </c>
      <c r="K160" s="25">
        <v>2.4215066110824317</v>
      </c>
      <c r="L160" s="25">
        <v>2.4215066110824317</v>
      </c>
    </row>
    <row r="161" spans="1:12" x14ac:dyDescent="0.3">
      <c r="A161" s="22">
        <v>2.7962668471114798</v>
      </c>
      <c r="B161" s="22">
        <v>2.6157290028901139</v>
      </c>
      <c r="C161" s="25">
        <v>2.7073855111033751</v>
      </c>
      <c r="D161" s="25">
        <v>2.7962668471114798</v>
      </c>
      <c r="E161" s="25">
        <v>2.6157290028901139</v>
      </c>
      <c r="F161" s="25">
        <v>3.27896208527758</v>
      </c>
      <c r="G161" s="25">
        <v>3.2035012692623681</v>
      </c>
      <c r="H161" s="25">
        <v>2.7073855111033751</v>
      </c>
      <c r="I161" s="25">
        <v>3.3525349283579242</v>
      </c>
      <c r="J161" s="25">
        <v>2.3185763257533596</v>
      </c>
      <c r="K161" s="28">
        <v>2.4215066110824317</v>
      </c>
      <c r="L161" s="25">
        <v>2.5204892862375385</v>
      </c>
    </row>
    <row r="162" spans="1:12" x14ac:dyDescent="0.3">
      <c r="A162" s="22">
        <v>2.7962668471114798</v>
      </c>
      <c r="B162" s="22">
        <v>2.6157290028901139</v>
      </c>
      <c r="C162" s="25">
        <v>2.7073855111033751</v>
      </c>
      <c r="D162" s="25">
        <v>2.7962668471114798</v>
      </c>
      <c r="E162" s="25">
        <v>2.6157290028901139</v>
      </c>
      <c r="F162" s="25">
        <v>3.27896208527758</v>
      </c>
      <c r="G162" s="25">
        <v>3.27896208527758</v>
      </c>
      <c r="H162" s="25">
        <v>2.7073855111033751</v>
      </c>
      <c r="I162" s="25">
        <v>3.3525349283579242</v>
      </c>
      <c r="J162" s="25">
        <v>2.3185763257533596</v>
      </c>
      <c r="K162" s="25">
        <v>2.4215066110824317</v>
      </c>
      <c r="L162" s="25">
        <v>2.5204892862375385</v>
      </c>
    </row>
    <row r="163" spans="1:12" x14ac:dyDescent="0.3">
      <c r="A163" s="22">
        <v>2.7962668471114798</v>
      </c>
      <c r="B163" s="22">
        <v>2.7073855111033751</v>
      </c>
      <c r="C163" s="25">
        <v>2.7962668471114798</v>
      </c>
      <c r="D163" s="25">
        <v>2.7962668471114798</v>
      </c>
      <c r="E163" s="25">
        <v>2.6157290028901139</v>
      </c>
      <c r="F163" s="25">
        <v>3.27896208527758</v>
      </c>
      <c r="G163" s="25">
        <v>3.27896208527758</v>
      </c>
      <c r="H163" s="25">
        <v>2.7962668471114798</v>
      </c>
      <c r="I163" s="25">
        <v>3.3525349283579242</v>
      </c>
      <c r="J163" s="25">
        <v>2.3185763257533596</v>
      </c>
      <c r="K163" s="25">
        <v>2.4215066110824317</v>
      </c>
      <c r="L163" s="28">
        <v>2.5204892862375385</v>
      </c>
    </row>
    <row r="164" spans="1:12" x14ac:dyDescent="0.3">
      <c r="A164" s="22">
        <v>2.7962668471114798</v>
      </c>
      <c r="B164" s="22">
        <v>2.7073855111033751</v>
      </c>
      <c r="C164" s="25">
        <v>2.7962668471114798</v>
      </c>
      <c r="D164" s="25">
        <v>2.7962668471114798</v>
      </c>
      <c r="E164" s="25">
        <v>2.7073855111033751</v>
      </c>
      <c r="F164" s="25">
        <v>3.27896208527758</v>
      </c>
      <c r="G164" s="25">
        <v>3.27896208527758</v>
      </c>
      <c r="H164" s="25">
        <v>2.7962668471114798</v>
      </c>
      <c r="I164" s="25">
        <v>3.4247134800421137</v>
      </c>
      <c r="J164" s="25">
        <v>2.3185763257533596</v>
      </c>
      <c r="K164" s="25">
        <v>2.4215066110824317</v>
      </c>
      <c r="L164" s="25">
        <v>2.5204892862375385</v>
      </c>
    </row>
    <row r="165" spans="1:12" x14ac:dyDescent="0.3">
      <c r="A165" s="22">
        <v>2.7962668471114798</v>
      </c>
      <c r="B165" s="22">
        <v>2.7073855111033751</v>
      </c>
      <c r="C165" s="25">
        <v>2.7962668471114798</v>
      </c>
      <c r="D165" s="25">
        <v>2.7962668471114798</v>
      </c>
      <c r="E165" s="25">
        <v>2.7073855111033751</v>
      </c>
      <c r="F165" s="25">
        <v>3.27896208527758</v>
      </c>
      <c r="G165" s="25">
        <v>3.27896208527758</v>
      </c>
      <c r="H165" s="25">
        <v>2.7962668471114798</v>
      </c>
      <c r="I165" s="25">
        <v>3.4247134800421137</v>
      </c>
      <c r="J165" s="25">
        <v>2.3185763257533596</v>
      </c>
      <c r="K165" s="25">
        <v>2.4215066110824317</v>
      </c>
      <c r="L165" s="25">
        <v>2.5204892862375385</v>
      </c>
    </row>
    <row r="166" spans="1:12" x14ac:dyDescent="0.3">
      <c r="A166" s="22">
        <v>2.7962668471114798</v>
      </c>
      <c r="B166" s="22">
        <v>2.7073855111033751</v>
      </c>
      <c r="C166" s="25">
        <v>2.7962668471114798</v>
      </c>
      <c r="D166" s="25">
        <v>2.882408759141748</v>
      </c>
      <c r="E166" s="25">
        <v>2.7073855111033751</v>
      </c>
      <c r="F166" s="25">
        <v>3.3525349283579242</v>
      </c>
      <c r="G166" s="25">
        <v>3.27896208527758</v>
      </c>
      <c r="H166" s="25">
        <v>2.7962668471114798</v>
      </c>
      <c r="I166" s="25">
        <v>3.4247134800421137</v>
      </c>
      <c r="J166" s="25">
        <v>2.3185763257533596</v>
      </c>
      <c r="K166" s="25">
        <v>2.4215066110824317</v>
      </c>
      <c r="L166" s="25">
        <v>2.5204892862375385</v>
      </c>
    </row>
    <row r="167" spans="1:12" x14ac:dyDescent="0.3">
      <c r="A167" s="22">
        <v>2.7962668471114798</v>
      </c>
      <c r="B167" s="22">
        <v>2.7073855111033751</v>
      </c>
      <c r="C167" s="25">
        <v>2.7962668471114798</v>
      </c>
      <c r="D167" s="25">
        <v>2.882408759141748</v>
      </c>
      <c r="E167" s="25">
        <v>2.7073855111033751</v>
      </c>
      <c r="F167" s="27">
        <v>3.3525349283579242</v>
      </c>
      <c r="G167" s="25">
        <v>3.27896208527758</v>
      </c>
      <c r="H167" s="25">
        <v>2.7962668471114798</v>
      </c>
      <c r="I167" s="25">
        <v>3.4247134800421137</v>
      </c>
      <c r="J167" s="25">
        <v>2.4215066110824317</v>
      </c>
      <c r="K167" s="25">
        <v>2.4215066110824317</v>
      </c>
      <c r="L167" s="25">
        <v>2.5204892862375385</v>
      </c>
    </row>
    <row r="168" spans="1:12" x14ac:dyDescent="0.3">
      <c r="A168" s="22">
        <v>2.882408759141748</v>
      </c>
      <c r="B168" s="22">
        <v>2.7073855111033751</v>
      </c>
      <c r="C168" s="25">
        <v>2.7962668471114798</v>
      </c>
      <c r="D168" s="25">
        <v>2.882408759141748</v>
      </c>
      <c r="E168" s="25">
        <v>2.7073855111033751</v>
      </c>
      <c r="F168" s="25">
        <v>3.3525349283579242</v>
      </c>
      <c r="G168" s="25">
        <v>3.3525349283579242</v>
      </c>
      <c r="H168" s="25">
        <v>2.7962668471114798</v>
      </c>
      <c r="I168" s="25">
        <v>3.4247134800421137</v>
      </c>
      <c r="J168" s="25">
        <v>2.4215066110824317</v>
      </c>
      <c r="K168" s="25">
        <v>2.5204892862375385</v>
      </c>
      <c r="L168" s="25">
        <v>2.5204892862375385</v>
      </c>
    </row>
    <row r="169" spans="1:12" x14ac:dyDescent="0.3">
      <c r="A169" s="22">
        <v>2.882408759141748</v>
      </c>
      <c r="B169" s="22">
        <v>2.7073855111033751</v>
      </c>
      <c r="C169" s="25">
        <v>2.7962668471114798</v>
      </c>
      <c r="D169" s="25">
        <v>2.9658351848929576</v>
      </c>
      <c r="E169" s="25">
        <v>2.7073855111033751</v>
      </c>
      <c r="F169" s="25">
        <v>3.3525349283579242</v>
      </c>
      <c r="G169" s="25">
        <v>3.3525349283579242</v>
      </c>
      <c r="H169" s="25">
        <v>2.7962668471114798</v>
      </c>
      <c r="I169" s="25">
        <v>3.4247134800421137</v>
      </c>
      <c r="J169" s="25">
        <v>2.4215066110824317</v>
      </c>
      <c r="K169" s="25">
        <v>2.5204892862375385</v>
      </c>
      <c r="L169" s="25">
        <v>2.5204892862375385</v>
      </c>
    </row>
    <row r="170" spans="1:12" x14ac:dyDescent="0.3">
      <c r="A170" s="22">
        <v>2.882408759141748</v>
      </c>
      <c r="B170" s="22">
        <v>2.7962668471114798</v>
      </c>
      <c r="C170" s="25">
        <v>2.882408759141748</v>
      </c>
      <c r="D170" s="25">
        <v>2.9658351848929576</v>
      </c>
      <c r="E170" s="25">
        <v>2.7073855111033751</v>
      </c>
      <c r="F170" s="25">
        <v>3.3525349283579242</v>
      </c>
      <c r="G170" s="25">
        <v>3.3525349283579242</v>
      </c>
      <c r="H170" s="25">
        <v>2.7962668471114798</v>
      </c>
      <c r="I170" s="25">
        <v>3.4247134800421137</v>
      </c>
      <c r="J170" s="25">
        <v>2.4215066110824317</v>
      </c>
      <c r="K170" s="25">
        <v>2.5204892862375385</v>
      </c>
      <c r="L170" s="25">
        <v>2.5204892862375385</v>
      </c>
    </row>
    <row r="171" spans="1:12" x14ac:dyDescent="0.3">
      <c r="A171" s="22">
        <v>2.882408759141748</v>
      </c>
      <c r="B171" s="22">
        <v>2.7962668471114798</v>
      </c>
      <c r="C171" s="25">
        <v>2.882408759141748</v>
      </c>
      <c r="D171" s="25">
        <v>2.9658351848929576</v>
      </c>
      <c r="E171" s="25">
        <v>2.7073855111033751</v>
      </c>
      <c r="F171" s="25">
        <v>3.3525349283579242</v>
      </c>
      <c r="G171" s="25">
        <v>3.3525349283579242</v>
      </c>
      <c r="H171" s="25">
        <v>2.7962668471114798</v>
      </c>
      <c r="I171" s="25">
        <v>3.4247134800421137</v>
      </c>
      <c r="J171" s="25">
        <v>2.4215066110824317</v>
      </c>
      <c r="K171" s="25">
        <v>2.5204892862375385</v>
      </c>
      <c r="L171" s="25">
        <v>2.5204892862375385</v>
      </c>
    </row>
    <row r="172" spans="1:12" x14ac:dyDescent="0.3">
      <c r="A172" s="22">
        <v>2.882408759141748</v>
      </c>
      <c r="B172" s="22">
        <v>2.7962668471114798</v>
      </c>
      <c r="C172" s="25">
        <v>2.882408759141748</v>
      </c>
      <c r="D172" s="25">
        <v>2.9658351848929576</v>
      </c>
      <c r="E172" s="25">
        <v>2.7073855111033751</v>
      </c>
      <c r="F172" s="25">
        <v>3.3525349283579242</v>
      </c>
      <c r="G172" s="28">
        <v>3.3525349283579242</v>
      </c>
      <c r="H172" s="25">
        <v>2.7962668471114798</v>
      </c>
      <c r="I172" s="25">
        <v>3.495219665422209</v>
      </c>
      <c r="J172" s="25">
        <v>2.4215066110824317</v>
      </c>
      <c r="K172" s="25">
        <v>2.5204892862375385</v>
      </c>
      <c r="L172" s="25">
        <v>2.5204892862375385</v>
      </c>
    </row>
    <row r="173" spans="1:12" x14ac:dyDescent="0.3">
      <c r="A173" s="22">
        <v>2.882408759141748</v>
      </c>
      <c r="B173" s="22">
        <v>2.7962668471114798</v>
      </c>
      <c r="C173" s="25">
        <v>2.882408759141748</v>
      </c>
      <c r="D173" s="25">
        <v>2.9658351848929576</v>
      </c>
      <c r="E173" s="25">
        <v>2.7073855111033751</v>
      </c>
      <c r="F173" s="25">
        <v>3.3525349283579242</v>
      </c>
      <c r="G173" s="25">
        <v>3.3525349283579242</v>
      </c>
      <c r="H173" s="25">
        <v>2.7962668471114798</v>
      </c>
      <c r="I173" s="25">
        <v>3.495219665422209</v>
      </c>
      <c r="J173" s="25">
        <v>2.4215066110824317</v>
      </c>
      <c r="K173" s="25">
        <v>2.5204892862375385</v>
      </c>
      <c r="L173" s="25">
        <v>2.5204892862375385</v>
      </c>
    </row>
    <row r="174" spans="1:12" x14ac:dyDescent="0.3">
      <c r="A174" s="22">
        <v>2.9658351848929576</v>
      </c>
      <c r="B174" s="22">
        <v>2.7962668471114798</v>
      </c>
      <c r="C174" s="25">
        <v>2.882408759141748</v>
      </c>
      <c r="D174" s="25">
        <v>2.9658351848929576</v>
      </c>
      <c r="E174" s="25">
        <v>2.7073855111033751</v>
      </c>
      <c r="F174" s="25">
        <v>3.3525349283579242</v>
      </c>
      <c r="G174" s="25">
        <v>3.3525349283579242</v>
      </c>
      <c r="H174" s="25">
        <v>2.7962668471114798</v>
      </c>
      <c r="I174" s="25">
        <v>3.495219665422209</v>
      </c>
      <c r="J174" s="25">
        <v>2.4215066110824317</v>
      </c>
      <c r="K174" s="25">
        <v>2.5204892862375385</v>
      </c>
      <c r="L174" s="25">
        <v>2.5204892862375385</v>
      </c>
    </row>
    <row r="175" spans="1:12" x14ac:dyDescent="0.3">
      <c r="A175" s="22">
        <v>2.9658351848929576</v>
      </c>
      <c r="B175" s="22">
        <v>2.7962668471114798</v>
      </c>
      <c r="C175" s="25">
        <v>2.882408759141748</v>
      </c>
      <c r="D175" s="25">
        <v>2.9658351848929576</v>
      </c>
      <c r="E175" s="25">
        <v>2.7073855111033751</v>
      </c>
      <c r="F175" s="25">
        <v>3.4247134800421137</v>
      </c>
      <c r="G175" s="25">
        <v>3.3525349283579242</v>
      </c>
      <c r="H175" s="25">
        <v>2.7962668471114798</v>
      </c>
      <c r="I175" s="25">
        <v>3.495219665422209</v>
      </c>
      <c r="J175" s="25">
        <v>2.4215066110824317</v>
      </c>
      <c r="K175" s="25">
        <v>2.5204892862375385</v>
      </c>
      <c r="L175" s="25">
        <v>2.5204892862375385</v>
      </c>
    </row>
    <row r="176" spans="1:12" x14ac:dyDescent="0.3">
      <c r="A176" s="22">
        <v>2.9658351848929576</v>
      </c>
      <c r="B176" s="22">
        <v>2.7962668471114798</v>
      </c>
      <c r="C176" s="25">
        <v>2.882408759141748</v>
      </c>
      <c r="D176" s="25">
        <v>2.9658351848929576</v>
      </c>
      <c r="E176" s="25">
        <v>2.7073855111033751</v>
      </c>
      <c r="F176" s="25">
        <v>3.4247134800421137</v>
      </c>
      <c r="G176" s="25">
        <v>3.3525349283579242</v>
      </c>
      <c r="H176" s="25">
        <v>2.7962668471114798</v>
      </c>
      <c r="I176" s="25">
        <v>3.495219665422209</v>
      </c>
      <c r="J176" s="25">
        <v>2.4215066110824317</v>
      </c>
      <c r="K176" s="25">
        <v>2.5204892862375385</v>
      </c>
      <c r="L176" s="25">
        <v>2.6157290028901139</v>
      </c>
    </row>
    <row r="177" spans="1:12" x14ac:dyDescent="0.3">
      <c r="A177" s="22">
        <v>2.9658351848929576</v>
      </c>
      <c r="B177" s="22">
        <v>2.7962668471114798</v>
      </c>
      <c r="C177" s="25">
        <v>2.882408759141748</v>
      </c>
      <c r="D177" s="25">
        <v>3.0471872798486372</v>
      </c>
      <c r="E177" s="25">
        <v>2.7962668471114798</v>
      </c>
      <c r="F177" s="25">
        <v>3.4247134800421137</v>
      </c>
      <c r="G177" s="25">
        <v>3.4247134800421137</v>
      </c>
      <c r="H177" s="25">
        <v>2.7962668471114798</v>
      </c>
      <c r="I177" s="25">
        <v>3.495219665422209</v>
      </c>
      <c r="J177" s="25">
        <v>2.4215066110824317</v>
      </c>
      <c r="K177" s="25">
        <v>2.5204892862375385</v>
      </c>
      <c r="L177" s="25">
        <v>2.6157290028901139</v>
      </c>
    </row>
    <row r="178" spans="1:12" x14ac:dyDescent="0.3">
      <c r="A178" s="22">
        <v>2.9658351848929576</v>
      </c>
      <c r="B178" s="22">
        <v>2.7962668471114798</v>
      </c>
      <c r="C178" s="25">
        <v>2.9658351848929576</v>
      </c>
      <c r="D178" s="25">
        <v>3.0471872798486372</v>
      </c>
      <c r="E178" s="25">
        <v>2.7962668471114798</v>
      </c>
      <c r="F178" s="25">
        <v>3.495219665422209</v>
      </c>
      <c r="G178" s="25">
        <v>3.4247134800421137</v>
      </c>
      <c r="H178" s="25">
        <v>2.7962668471114798</v>
      </c>
      <c r="I178" s="25">
        <v>3.495219665422209</v>
      </c>
      <c r="J178" s="25">
        <v>2.4215066110824317</v>
      </c>
      <c r="K178" s="25">
        <v>2.6157290028901139</v>
      </c>
      <c r="L178" s="25">
        <v>2.6157290028901139</v>
      </c>
    </row>
    <row r="179" spans="1:12" x14ac:dyDescent="0.3">
      <c r="A179" s="22">
        <v>2.9658351848929576</v>
      </c>
      <c r="B179" s="22">
        <v>2.882408759141748</v>
      </c>
      <c r="C179" s="25">
        <v>2.9658351848929576</v>
      </c>
      <c r="D179" s="25">
        <v>3.0471872798486372</v>
      </c>
      <c r="E179" s="25">
        <v>2.7962668471114798</v>
      </c>
      <c r="F179" s="25">
        <v>3.495219665422209</v>
      </c>
      <c r="G179" s="25">
        <v>3.4247134800421137</v>
      </c>
      <c r="H179" s="25">
        <v>2.7962668471114798</v>
      </c>
      <c r="I179" s="25">
        <v>3.495219665422209</v>
      </c>
      <c r="J179" s="25">
        <v>2.5204892862375385</v>
      </c>
      <c r="K179" s="25">
        <v>2.6157290028901139</v>
      </c>
      <c r="L179" s="25">
        <v>2.6157290028901139</v>
      </c>
    </row>
    <row r="180" spans="1:12" x14ac:dyDescent="0.3">
      <c r="A180" s="22">
        <v>2.9658351848929576</v>
      </c>
      <c r="B180" s="22">
        <v>2.882408759141748</v>
      </c>
      <c r="C180" s="25">
        <v>2.9658351848929576</v>
      </c>
      <c r="D180" s="25">
        <v>3.1262195072712524</v>
      </c>
      <c r="E180" s="25">
        <v>2.7962668471114798</v>
      </c>
      <c r="F180" s="25">
        <v>3.495219665422209</v>
      </c>
      <c r="G180" s="25">
        <v>3.4247134800421137</v>
      </c>
      <c r="H180" s="25">
        <v>2.7962668471114798</v>
      </c>
      <c r="I180" s="25">
        <v>3.495219665422209</v>
      </c>
      <c r="J180" s="25">
        <v>2.5204892862375385</v>
      </c>
      <c r="K180" s="25">
        <v>2.6157290028901139</v>
      </c>
      <c r="L180" s="25">
        <v>2.6157290028901139</v>
      </c>
    </row>
    <row r="181" spans="1:12" x14ac:dyDescent="0.3">
      <c r="A181" s="22">
        <v>2.9658351848929576</v>
      </c>
      <c r="B181" s="22">
        <v>2.882408759141748</v>
      </c>
      <c r="C181" s="25">
        <v>2.9658351848929576</v>
      </c>
      <c r="D181" s="25">
        <v>3.1262195072712524</v>
      </c>
      <c r="E181" s="25">
        <v>2.7962668471114798</v>
      </c>
      <c r="F181" s="25">
        <v>3.495219665422209</v>
      </c>
      <c r="G181" s="25">
        <v>3.4247134800421137</v>
      </c>
      <c r="H181" s="25">
        <v>2.7962668471114798</v>
      </c>
      <c r="I181" s="25">
        <v>3.5645101324132091</v>
      </c>
      <c r="J181" s="25">
        <v>2.5204892862375385</v>
      </c>
      <c r="K181" s="25">
        <v>2.6157290028901139</v>
      </c>
      <c r="L181" s="25">
        <v>2.6157290028901139</v>
      </c>
    </row>
    <row r="182" spans="1:12" x14ac:dyDescent="0.3">
      <c r="A182" s="22">
        <v>3.0471872798486372</v>
      </c>
      <c r="B182" s="22">
        <v>2.882408759141748</v>
      </c>
      <c r="C182" s="25">
        <v>2.9658351848929576</v>
      </c>
      <c r="D182" s="25">
        <v>3.1262195072712524</v>
      </c>
      <c r="E182" s="25">
        <v>2.7962668471114798</v>
      </c>
      <c r="F182" s="25">
        <v>3.495219665422209</v>
      </c>
      <c r="G182" s="25">
        <v>3.4247134800421137</v>
      </c>
      <c r="H182" s="25">
        <v>2.882408759141748</v>
      </c>
      <c r="I182" s="25">
        <v>3.5645101324132091</v>
      </c>
      <c r="J182" s="25">
        <v>2.5204892862375385</v>
      </c>
      <c r="K182" s="25">
        <v>2.6157290028901139</v>
      </c>
      <c r="L182" s="25">
        <v>2.6157290028901139</v>
      </c>
    </row>
    <row r="183" spans="1:12" x14ac:dyDescent="0.3">
      <c r="A183" s="22">
        <v>3.0471872798486372</v>
      </c>
      <c r="B183" s="22">
        <v>2.882408759141748</v>
      </c>
      <c r="C183" s="25">
        <v>2.9658351848929576</v>
      </c>
      <c r="D183" s="25">
        <v>3.1262195072712524</v>
      </c>
      <c r="E183" s="25">
        <v>2.7962668471114798</v>
      </c>
      <c r="F183" s="25">
        <v>3.495219665422209</v>
      </c>
      <c r="G183" s="25">
        <v>3.4247134800421137</v>
      </c>
      <c r="H183" s="25">
        <v>2.882408759141748</v>
      </c>
      <c r="I183" s="25">
        <v>3.5645101324132091</v>
      </c>
      <c r="J183" s="25">
        <v>2.5204892862375385</v>
      </c>
      <c r="K183" s="25">
        <v>2.6157290028901139</v>
      </c>
      <c r="L183" s="25">
        <v>2.6157290028901139</v>
      </c>
    </row>
    <row r="184" spans="1:12" x14ac:dyDescent="0.3">
      <c r="A184" s="22">
        <v>3.0471872798486372</v>
      </c>
      <c r="B184" s="22">
        <v>2.882408759141748</v>
      </c>
      <c r="C184" s="25">
        <v>2.9658351848929576</v>
      </c>
      <c r="D184" s="25">
        <v>3.1262195072712524</v>
      </c>
      <c r="E184" s="25">
        <v>2.7962668471114798</v>
      </c>
      <c r="F184" s="25">
        <v>3.495219665422209</v>
      </c>
      <c r="G184" s="25">
        <v>3.4247134800421137</v>
      </c>
      <c r="H184" s="25">
        <v>2.882408759141748</v>
      </c>
      <c r="I184" s="25">
        <v>3.5645101324132091</v>
      </c>
      <c r="J184" s="25">
        <v>2.5204892862375385</v>
      </c>
      <c r="K184" s="25">
        <v>2.6157290028901139</v>
      </c>
      <c r="L184" s="25">
        <v>2.6157290028901139</v>
      </c>
    </row>
    <row r="185" spans="1:12" x14ac:dyDescent="0.3">
      <c r="A185" s="22">
        <v>3.0471872798486372</v>
      </c>
      <c r="B185" s="22">
        <v>2.882408759141748</v>
      </c>
      <c r="C185" s="25">
        <v>2.9658351848929576</v>
      </c>
      <c r="D185" s="25">
        <v>3.1262195072712524</v>
      </c>
      <c r="E185" s="25">
        <v>2.7962668471114798</v>
      </c>
      <c r="F185" s="25">
        <v>3.5645101324132091</v>
      </c>
      <c r="G185" s="25">
        <v>3.495219665422209</v>
      </c>
      <c r="H185" s="25">
        <v>2.882408759141748</v>
      </c>
      <c r="I185" s="25">
        <v>3.5645101324132091</v>
      </c>
      <c r="J185" s="25">
        <v>2.5204892862375385</v>
      </c>
      <c r="K185" s="25">
        <v>2.6157290028901139</v>
      </c>
      <c r="L185" s="25">
        <v>2.6157290028901139</v>
      </c>
    </row>
    <row r="186" spans="1:12" x14ac:dyDescent="0.3">
      <c r="A186" s="22">
        <v>3.0471872798486372</v>
      </c>
      <c r="B186" s="22">
        <v>2.882408759141748</v>
      </c>
      <c r="C186" s="25">
        <v>2.9658351848929576</v>
      </c>
      <c r="D186" s="25">
        <v>3.2035012692623681</v>
      </c>
      <c r="E186" s="25">
        <v>2.7962668471114798</v>
      </c>
      <c r="F186" s="25">
        <v>3.5645101324132091</v>
      </c>
      <c r="G186" s="25">
        <v>3.495219665422209</v>
      </c>
      <c r="H186" s="25">
        <v>2.882408759141748</v>
      </c>
      <c r="I186" s="25">
        <v>3.5645101324132091</v>
      </c>
      <c r="J186" s="25">
        <v>2.5204892862375385</v>
      </c>
      <c r="K186" s="25">
        <v>2.6157290028901139</v>
      </c>
      <c r="L186" s="25">
        <v>2.6157290028901139</v>
      </c>
    </row>
    <row r="187" spans="1:12" x14ac:dyDescent="0.3">
      <c r="A187" s="22">
        <v>3.1262195072712524</v>
      </c>
      <c r="B187" s="22">
        <v>2.882408759141748</v>
      </c>
      <c r="C187" s="25">
        <v>2.9658351848929576</v>
      </c>
      <c r="D187" s="25">
        <v>3.2035012692623681</v>
      </c>
      <c r="E187" s="25">
        <v>2.7962668471114798</v>
      </c>
      <c r="F187" s="25">
        <v>3.5645101324132091</v>
      </c>
      <c r="G187" s="25">
        <v>3.495219665422209</v>
      </c>
      <c r="H187" s="25">
        <v>2.882408759141748</v>
      </c>
      <c r="I187" s="25">
        <v>3.5645101324132091</v>
      </c>
      <c r="J187" s="25">
        <v>2.5204892862375385</v>
      </c>
      <c r="K187" s="25">
        <v>2.6157290028901139</v>
      </c>
      <c r="L187" s="25">
        <v>2.6157290028901139</v>
      </c>
    </row>
    <row r="188" spans="1:12" x14ac:dyDescent="0.3">
      <c r="A188" s="22">
        <v>3.1262195072712524</v>
      </c>
      <c r="B188" s="22">
        <v>2.9658351848929576</v>
      </c>
      <c r="C188" s="25">
        <v>2.9658351848929576</v>
      </c>
      <c r="D188" s="25">
        <v>3.2035012692623681</v>
      </c>
      <c r="E188" s="25">
        <v>2.7962668471114798</v>
      </c>
      <c r="F188" s="25">
        <v>3.6324791064228745</v>
      </c>
      <c r="G188" s="25">
        <v>3.495219665422209</v>
      </c>
      <c r="H188" s="25">
        <v>2.882408759141748</v>
      </c>
      <c r="I188" s="25">
        <v>3.5645101324132091</v>
      </c>
      <c r="J188" s="25">
        <v>2.5204892862375385</v>
      </c>
      <c r="K188" s="25">
        <v>2.6157290028901139</v>
      </c>
      <c r="L188" s="25">
        <v>2.6157290028901139</v>
      </c>
    </row>
    <row r="189" spans="1:12" x14ac:dyDescent="0.3">
      <c r="A189" s="22">
        <v>3.1262195072712524</v>
      </c>
      <c r="B189" s="22">
        <v>2.9658351848929576</v>
      </c>
      <c r="C189" s="25">
        <v>2.9658351848929576</v>
      </c>
      <c r="D189" s="25">
        <v>3.27896208527758</v>
      </c>
      <c r="E189" s="25">
        <v>2.882408759141748</v>
      </c>
      <c r="F189" s="25">
        <v>3.6324791064228745</v>
      </c>
      <c r="G189" s="25">
        <v>3.495219665422209</v>
      </c>
      <c r="H189" s="25">
        <v>2.882408759141748</v>
      </c>
      <c r="I189" s="25">
        <v>3.5645101324132091</v>
      </c>
      <c r="J189" s="25">
        <v>2.5204892862375385</v>
      </c>
      <c r="K189" s="25">
        <v>2.6157290028901139</v>
      </c>
      <c r="L189" s="25">
        <v>2.6157290028901139</v>
      </c>
    </row>
    <row r="190" spans="1:12" x14ac:dyDescent="0.3">
      <c r="A190" s="22">
        <v>3.1262195072712524</v>
      </c>
      <c r="B190" s="22">
        <v>2.9658351848929576</v>
      </c>
      <c r="C190" s="25">
        <v>3.0471872798486372</v>
      </c>
      <c r="D190" s="25">
        <v>3.27896208527758</v>
      </c>
      <c r="E190" s="25">
        <v>2.882408759141748</v>
      </c>
      <c r="F190" s="25">
        <v>3.6324791064228745</v>
      </c>
      <c r="G190" s="25">
        <v>3.5645101324132091</v>
      </c>
      <c r="H190" s="25">
        <v>2.882408759141748</v>
      </c>
      <c r="I190" s="25">
        <v>3.6324791064228745</v>
      </c>
      <c r="J190" s="25">
        <v>2.5204892862375385</v>
      </c>
      <c r="K190" s="25">
        <v>2.7073855111033751</v>
      </c>
      <c r="L190" s="25">
        <v>2.6157290028901139</v>
      </c>
    </row>
    <row r="191" spans="1:12" x14ac:dyDescent="0.3">
      <c r="A191" s="22">
        <v>3.1262195072712524</v>
      </c>
      <c r="B191" s="22">
        <v>2.9658351848929576</v>
      </c>
      <c r="C191" s="25">
        <v>3.0471872798486372</v>
      </c>
      <c r="D191" s="25">
        <v>3.27896208527758</v>
      </c>
      <c r="E191" s="25">
        <v>2.882408759141748</v>
      </c>
      <c r="F191" s="25">
        <v>3.6324791064228745</v>
      </c>
      <c r="G191" s="25">
        <v>3.5645101324132091</v>
      </c>
      <c r="H191" s="25">
        <v>2.882408759141748</v>
      </c>
      <c r="I191" s="25">
        <v>3.6324791064228745</v>
      </c>
      <c r="J191" s="25">
        <v>2.5204892862375385</v>
      </c>
      <c r="K191" s="27">
        <v>2.7073855111033751</v>
      </c>
      <c r="L191" s="25">
        <v>2.6157290028901139</v>
      </c>
    </row>
    <row r="192" spans="1:12" x14ac:dyDescent="0.3">
      <c r="A192" s="22">
        <v>3.2035012692623681</v>
      </c>
      <c r="B192" s="22">
        <v>2.9658351848929576</v>
      </c>
      <c r="C192" s="25">
        <v>3.0471872798486372</v>
      </c>
      <c r="D192" s="25">
        <v>3.27896208527758</v>
      </c>
      <c r="E192" s="25">
        <v>2.882408759141748</v>
      </c>
      <c r="F192" s="25">
        <v>3.6324791064228745</v>
      </c>
      <c r="G192" s="25">
        <v>3.5645101324132091</v>
      </c>
      <c r="H192" s="25">
        <v>2.882408759141748</v>
      </c>
      <c r="I192" s="25">
        <v>3.6324791064228745</v>
      </c>
      <c r="J192" s="25">
        <v>2.5204892862375385</v>
      </c>
      <c r="K192" s="25">
        <v>2.7073855111033751</v>
      </c>
      <c r="L192" s="25">
        <v>2.6157290028901139</v>
      </c>
    </row>
    <row r="193" spans="1:12" x14ac:dyDescent="0.3">
      <c r="A193" s="22">
        <v>3.2035012692623681</v>
      </c>
      <c r="B193" s="22">
        <v>2.9658351848929576</v>
      </c>
      <c r="C193" s="25">
        <v>3.0471872798486372</v>
      </c>
      <c r="D193" s="25">
        <v>3.3525349283579242</v>
      </c>
      <c r="E193" s="25">
        <v>2.882408759141748</v>
      </c>
      <c r="F193" s="25">
        <v>3.6324791064228745</v>
      </c>
      <c r="G193" s="25">
        <v>3.5645101324132091</v>
      </c>
      <c r="H193" s="25">
        <v>2.882408759141748</v>
      </c>
      <c r="I193" s="25">
        <v>3.6324791064228745</v>
      </c>
      <c r="J193" s="25">
        <v>2.5204892862375385</v>
      </c>
      <c r="K193" s="25">
        <v>2.7073855111033751</v>
      </c>
      <c r="L193" s="25">
        <v>2.6157290028901139</v>
      </c>
    </row>
    <row r="194" spans="1:12" x14ac:dyDescent="0.3">
      <c r="A194" s="22">
        <v>3.27896208527758</v>
      </c>
      <c r="B194" s="22">
        <v>3.0471872798486372</v>
      </c>
      <c r="C194" s="25">
        <v>3.0471872798486372</v>
      </c>
      <c r="D194" s="25">
        <v>3.3525349283579242</v>
      </c>
      <c r="E194" s="25">
        <v>2.882408759141748</v>
      </c>
      <c r="F194" s="25">
        <v>3.6990272434480258</v>
      </c>
      <c r="G194" s="25">
        <v>3.5645101324132091</v>
      </c>
      <c r="H194" s="25">
        <v>2.882408759141748</v>
      </c>
      <c r="I194" s="25">
        <v>3.6324791064228745</v>
      </c>
      <c r="J194" s="25">
        <v>2.5204892862375385</v>
      </c>
      <c r="K194" s="25">
        <v>2.7073855111033751</v>
      </c>
      <c r="L194" s="25">
        <v>2.6157290028901139</v>
      </c>
    </row>
    <row r="195" spans="1:12" x14ac:dyDescent="0.3">
      <c r="A195" s="22">
        <v>3.3525349283579242</v>
      </c>
      <c r="B195" s="22">
        <v>3.0471872798486372</v>
      </c>
      <c r="C195" s="25">
        <v>3.0471872798486372</v>
      </c>
      <c r="D195" s="25">
        <v>3.4247134800421137</v>
      </c>
      <c r="E195" s="25">
        <v>2.882408759141748</v>
      </c>
      <c r="F195" s="25">
        <v>3.6990272434480258</v>
      </c>
      <c r="G195" s="25">
        <v>3.6324791064228745</v>
      </c>
      <c r="H195" s="25">
        <v>2.9658351848929576</v>
      </c>
      <c r="I195" s="25">
        <v>3.6324791064228745</v>
      </c>
      <c r="J195" s="25">
        <v>2.5204892862375385</v>
      </c>
      <c r="K195" s="25">
        <v>2.7073855111033751</v>
      </c>
      <c r="L195" s="25">
        <v>2.7073855111033751</v>
      </c>
    </row>
    <row r="196" spans="1:12" x14ac:dyDescent="0.3">
      <c r="A196" s="22">
        <v>3.3525349283579242</v>
      </c>
      <c r="B196" s="22">
        <v>3.0471872798486372</v>
      </c>
      <c r="C196" s="25">
        <v>3.0471872798486372</v>
      </c>
      <c r="D196" s="25">
        <v>3.4247134800421137</v>
      </c>
      <c r="E196" s="25">
        <v>2.882408759141748</v>
      </c>
      <c r="F196" s="25">
        <v>3.6990272434480258</v>
      </c>
      <c r="G196" s="25">
        <v>3.6324791064228745</v>
      </c>
      <c r="H196" s="25">
        <v>2.9658351848929576</v>
      </c>
      <c r="I196" s="25">
        <v>3.6990272434480258</v>
      </c>
      <c r="J196" s="25">
        <v>2.5204892862375385</v>
      </c>
      <c r="K196" s="25">
        <v>2.7073855111033751</v>
      </c>
      <c r="L196" s="25">
        <v>2.7073855111033751</v>
      </c>
    </row>
    <row r="197" spans="1:12" x14ac:dyDescent="0.3">
      <c r="A197" s="22">
        <v>3.3525349283579242</v>
      </c>
      <c r="B197" s="22">
        <v>3.0471872798486372</v>
      </c>
      <c r="C197" s="25">
        <v>3.0471872798486372</v>
      </c>
      <c r="D197" s="25">
        <v>3.4247134800421137</v>
      </c>
      <c r="E197" s="25">
        <v>2.9658351848929576</v>
      </c>
      <c r="F197" s="25">
        <v>3.6990272434480258</v>
      </c>
      <c r="G197" s="25">
        <v>3.6324791064228745</v>
      </c>
      <c r="H197" s="25">
        <v>2.9658351848929576</v>
      </c>
      <c r="I197" s="25">
        <v>3.6990272434480258</v>
      </c>
      <c r="J197" s="25">
        <v>2.5204892862375385</v>
      </c>
      <c r="K197" s="25">
        <v>2.7073855111033751</v>
      </c>
      <c r="L197" s="25">
        <v>2.7073855111033751</v>
      </c>
    </row>
    <row r="198" spans="1:12" x14ac:dyDescent="0.3">
      <c r="A198" s="22">
        <v>3.4247134800421137</v>
      </c>
      <c r="B198" s="22">
        <v>3.0471872798486372</v>
      </c>
      <c r="C198" s="25">
        <v>3.1262195072712524</v>
      </c>
      <c r="D198" s="25">
        <v>3.4247134800421137</v>
      </c>
      <c r="E198" s="25">
        <v>2.9658351848929576</v>
      </c>
      <c r="F198" s="25">
        <v>3.7645683049046932</v>
      </c>
      <c r="G198" s="25">
        <v>3.6324791064228745</v>
      </c>
      <c r="H198" s="25">
        <v>2.9658351848929576</v>
      </c>
      <c r="I198" s="25">
        <v>3.6990272434480258</v>
      </c>
      <c r="J198" s="25">
        <v>2.5204892862375385</v>
      </c>
      <c r="K198" s="25">
        <v>2.7073855111033751</v>
      </c>
      <c r="L198" s="25">
        <v>2.7073855111033751</v>
      </c>
    </row>
    <row r="199" spans="1:12" x14ac:dyDescent="0.3">
      <c r="A199" s="22">
        <v>3.4247134800421137</v>
      </c>
      <c r="B199" s="22">
        <v>3.0471872798486372</v>
      </c>
      <c r="C199" s="25">
        <v>3.1262195072712524</v>
      </c>
      <c r="D199" s="25">
        <v>3.4247134800421137</v>
      </c>
      <c r="E199" s="25">
        <v>2.9658351848929576</v>
      </c>
      <c r="F199" s="25">
        <v>3.7645683049046932</v>
      </c>
      <c r="G199" s="25">
        <v>3.6324791064228745</v>
      </c>
      <c r="H199" s="25">
        <v>2.9658351848929576</v>
      </c>
      <c r="I199" s="25">
        <v>3.6990272434480258</v>
      </c>
      <c r="J199" s="25">
        <v>2.6157290028901139</v>
      </c>
      <c r="K199" s="25">
        <v>2.7073855111033751</v>
      </c>
      <c r="L199" s="25">
        <v>2.7073855111033751</v>
      </c>
    </row>
    <row r="200" spans="1:12" x14ac:dyDescent="0.3">
      <c r="A200" s="22">
        <v>3.4247134800421137</v>
      </c>
      <c r="B200" s="22">
        <v>3.0471872798486372</v>
      </c>
      <c r="C200" s="25">
        <v>3.1262195072712524</v>
      </c>
      <c r="D200" s="25">
        <v>3.4247134800421137</v>
      </c>
      <c r="E200" s="25">
        <v>2.9658351848929576</v>
      </c>
      <c r="F200" s="25">
        <v>3.7645683049046932</v>
      </c>
      <c r="G200" s="25">
        <v>3.6324791064228745</v>
      </c>
      <c r="H200" s="25">
        <v>2.9658351848929576</v>
      </c>
      <c r="I200" s="25">
        <v>3.6990272434480258</v>
      </c>
      <c r="J200" s="25">
        <v>2.6157290028901139</v>
      </c>
      <c r="K200" s="25">
        <v>2.7073855111033751</v>
      </c>
      <c r="L200" s="25">
        <v>2.7073855111033751</v>
      </c>
    </row>
    <row r="201" spans="1:12" x14ac:dyDescent="0.3">
      <c r="A201" s="22">
        <v>3.4247134800421137</v>
      </c>
      <c r="B201" s="22">
        <v>3.0471872798486372</v>
      </c>
      <c r="C201" s="25">
        <v>3.1262195072712524</v>
      </c>
      <c r="D201" s="25">
        <v>3.495219665422209</v>
      </c>
      <c r="E201" s="25">
        <v>2.9658351848929576</v>
      </c>
      <c r="F201" s="25">
        <v>3.7645683049046932</v>
      </c>
      <c r="G201" s="25">
        <v>3.6324791064228745</v>
      </c>
      <c r="H201" s="25">
        <v>2.9658351848929576</v>
      </c>
      <c r="I201" s="25">
        <v>3.6990272434480258</v>
      </c>
      <c r="J201" s="25">
        <v>2.6157290028901139</v>
      </c>
      <c r="K201" s="25">
        <v>2.7073855111033751</v>
      </c>
      <c r="L201" s="25">
        <v>2.7073855111033751</v>
      </c>
    </row>
    <row r="202" spans="1:12" x14ac:dyDescent="0.3">
      <c r="A202" s="22">
        <v>3.495219665422209</v>
      </c>
      <c r="B202" s="22">
        <v>3.0471872798486372</v>
      </c>
      <c r="C202" s="25">
        <v>3.1262195072712524</v>
      </c>
      <c r="D202" s="25">
        <v>3.495219665422209</v>
      </c>
      <c r="E202" s="25">
        <v>2.9658351848929576</v>
      </c>
      <c r="F202" s="25">
        <v>3.8289876595276833</v>
      </c>
      <c r="G202" s="25">
        <v>3.6990272434480258</v>
      </c>
      <c r="H202" s="25">
        <v>2.9658351848929576</v>
      </c>
      <c r="I202" s="25">
        <v>3.6990272434480258</v>
      </c>
      <c r="J202" s="25">
        <v>2.6157290028901139</v>
      </c>
      <c r="K202" s="25">
        <v>2.7073855111033751</v>
      </c>
      <c r="L202" s="25">
        <v>2.7073855111033751</v>
      </c>
    </row>
    <row r="203" spans="1:12" x14ac:dyDescent="0.3">
      <c r="A203" s="22">
        <v>3.495219665422209</v>
      </c>
      <c r="B203" s="22">
        <v>3.0471872798486372</v>
      </c>
      <c r="C203" s="25">
        <v>3.1262195072712524</v>
      </c>
      <c r="D203" s="25">
        <v>3.495219665422209</v>
      </c>
      <c r="E203" s="25">
        <v>2.9658351848929576</v>
      </c>
      <c r="F203" s="25">
        <v>3.8289876595276833</v>
      </c>
      <c r="G203" s="25">
        <v>3.6990272434480258</v>
      </c>
      <c r="H203" s="25">
        <v>2.9658351848929576</v>
      </c>
      <c r="I203" s="25">
        <v>3.6990272434480258</v>
      </c>
      <c r="J203" s="25">
        <v>2.6157290028901139</v>
      </c>
      <c r="K203" s="25">
        <v>2.7073855111033751</v>
      </c>
      <c r="L203" s="25">
        <v>2.7073855111033751</v>
      </c>
    </row>
    <row r="204" spans="1:12" x14ac:dyDescent="0.3">
      <c r="A204" s="22">
        <v>3.495219665422209</v>
      </c>
      <c r="B204" s="22">
        <v>3.0471872798486372</v>
      </c>
      <c r="C204" s="25">
        <v>3.1262195072712524</v>
      </c>
      <c r="D204" s="25">
        <v>3.5645101324132091</v>
      </c>
      <c r="E204" s="25">
        <v>2.9658351848929576</v>
      </c>
      <c r="F204" s="25">
        <v>3.8921773579819381</v>
      </c>
      <c r="G204" s="25">
        <v>3.6990272434480258</v>
      </c>
      <c r="H204" s="25">
        <v>2.9658351848929576</v>
      </c>
      <c r="I204" s="25">
        <v>3.6990272434480258</v>
      </c>
      <c r="J204" s="25">
        <v>2.6157290028901139</v>
      </c>
      <c r="K204" s="25">
        <v>2.7073855111033751</v>
      </c>
      <c r="L204" s="25">
        <v>2.7073855111033751</v>
      </c>
    </row>
    <row r="205" spans="1:12" x14ac:dyDescent="0.3">
      <c r="A205" s="22">
        <v>3.5645101324132091</v>
      </c>
      <c r="B205" s="22">
        <v>3.0471872798486372</v>
      </c>
      <c r="C205" s="25">
        <v>3.1262195072712524</v>
      </c>
      <c r="D205" s="25">
        <v>3.5645101324132091</v>
      </c>
      <c r="E205" s="25">
        <v>2.9658351848929576</v>
      </c>
      <c r="F205" s="25">
        <v>3.8921773579819381</v>
      </c>
      <c r="G205" s="25">
        <v>3.6990272434480258</v>
      </c>
      <c r="H205" s="25">
        <v>2.9658351848929576</v>
      </c>
      <c r="I205" s="25">
        <v>3.6990272434480258</v>
      </c>
      <c r="J205" s="25">
        <v>2.6157290028901139</v>
      </c>
      <c r="K205" s="25">
        <v>2.7073855111033751</v>
      </c>
      <c r="L205" s="25">
        <v>2.7073855111033751</v>
      </c>
    </row>
    <row r="206" spans="1:12" x14ac:dyDescent="0.3">
      <c r="A206" s="22">
        <v>3.5645101324132091</v>
      </c>
      <c r="B206" s="22">
        <v>3.1262195072712524</v>
      </c>
      <c r="C206" s="25">
        <v>3.1262195072712524</v>
      </c>
      <c r="D206" s="25">
        <v>3.5645101324132091</v>
      </c>
      <c r="E206" s="25">
        <v>3.0471872798486372</v>
      </c>
      <c r="F206" s="25">
        <v>3.8921773579819381</v>
      </c>
      <c r="G206" s="25">
        <v>3.6990272434480258</v>
      </c>
      <c r="H206" s="25">
        <v>3.0471872798486372</v>
      </c>
      <c r="I206" s="25">
        <v>3.7645683049046932</v>
      </c>
      <c r="J206" s="25">
        <v>2.6157290028901139</v>
      </c>
      <c r="K206" s="25">
        <v>2.7962668471114798</v>
      </c>
      <c r="L206" s="25">
        <v>2.7073855111033751</v>
      </c>
    </row>
    <row r="207" spans="1:12" x14ac:dyDescent="0.3">
      <c r="A207" s="22">
        <v>3.5645101324132091</v>
      </c>
      <c r="B207" s="22">
        <v>3.1262195072712524</v>
      </c>
      <c r="C207" s="25">
        <v>3.1262195072712524</v>
      </c>
      <c r="D207" s="25">
        <v>3.5645101324132091</v>
      </c>
      <c r="E207" s="25">
        <v>3.0471872798486372</v>
      </c>
      <c r="F207" s="25">
        <v>3.9545184991993088</v>
      </c>
      <c r="G207" s="25">
        <v>3.6990272434480258</v>
      </c>
      <c r="H207" s="25">
        <v>3.0471872798486372</v>
      </c>
      <c r="I207" s="25">
        <v>3.7645683049046932</v>
      </c>
      <c r="J207" s="25">
        <v>2.6157290028901139</v>
      </c>
      <c r="K207" s="25">
        <v>2.7962668471114798</v>
      </c>
      <c r="L207" s="25">
        <v>2.7073855111033751</v>
      </c>
    </row>
    <row r="208" spans="1:12" x14ac:dyDescent="0.3">
      <c r="A208" s="22">
        <v>3.6324791064228745</v>
      </c>
      <c r="B208" s="22">
        <v>3.1262195072712524</v>
      </c>
      <c r="C208" s="25">
        <v>3.1262195072712524</v>
      </c>
      <c r="D208" s="25">
        <v>3.6324791064228745</v>
      </c>
      <c r="E208" s="25">
        <v>3.0471872798486372</v>
      </c>
      <c r="F208" s="25">
        <v>3.9545184991993088</v>
      </c>
      <c r="G208" s="25">
        <v>3.6990272434480258</v>
      </c>
      <c r="H208" s="25">
        <v>3.0471872798486372</v>
      </c>
      <c r="I208" s="25">
        <v>3.7645683049046932</v>
      </c>
      <c r="J208" s="25">
        <v>2.6157290028901139</v>
      </c>
      <c r="K208" s="25">
        <v>2.7962668471114798</v>
      </c>
      <c r="L208" s="25">
        <v>2.7962668471114798</v>
      </c>
    </row>
    <row r="209" spans="1:12" x14ac:dyDescent="0.3">
      <c r="A209" s="22">
        <v>3.6324791064228745</v>
      </c>
      <c r="B209" s="22">
        <v>3.1262195072712524</v>
      </c>
      <c r="C209" s="25">
        <v>3.1262195072712524</v>
      </c>
      <c r="D209" s="25">
        <v>3.6324791064228745</v>
      </c>
      <c r="E209" s="25">
        <v>3.0471872798486372</v>
      </c>
      <c r="F209" s="25">
        <v>3.9545184991993088</v>
      </c>
      <c r="G209" s="25">
        <v>3.7645683049046932</v>
      </c>
      <c r="H209" s="25">
        <v>3.0471872798486372</v>
      </c>
      <c r="I209" s="25">
        <v>3.7645683049046932</v>
      </c>
      <c r="J209" s="25">
        <v>2.7073855111033751</v>
      </c>
      <c r="K209" s="25">
        <v>2.7962668471114798</v>
      </c>
      <c r="L209" s="25">
        <v>2.7962668471114798</v>
      </c>
    </row>
    <row r="210" spans="1:12" x14ac:dyDescent="0.3">
      <c r="A210" s="22">
        <v>3.6990272434480258</v>
      </c>
      <c r="B210" s="22">
        <v>3.1262195072712524</v>
      </c>
      <c r="C210" s="25">
        <v>3.1262195072712524</v>
      </c>
      <c r="D210" s="25">
        <v>3.6990272434480258</v>
      </c>
      <c r="E210" s="25">
        <v>3.0471872798486372</v>
      </c>
      <c r="F210" s="25">
        <v>4.0157333887699176</v>
      </c>
      <c r="G210" s="25">
        <v>3.7645683049046932</v>
      </c>
      <c r="H210" s="25">
        <v>3.0471872798486372</v>
      </c>
      <c r="I210" s="25">
        <v>3.7645683049046932</v>
      </c>
      <c r="J210" s="25">
        <v>2.7073855111033751</v>
      </c>
      <c r="K210" s="25">
        <v>2.7962668471114798</v>
      </c>
      <c r="L210" s="25">
        <v>2.7962668471114798</v>
      </c>
    </row>
    <row r="211" spans="1:12" x14ac:dyDescent="0.3">
      <c r="A211" s="22">
        <v>3.6990272434480258</v>
      </c>
      <c r="B211" s="22">
        <v>3.2035012692623681</v>
      </c>
      <c r="C211" s="25">
        <v>3.2035012692623681</v>
      </c>
      <c r="D211" s="25">
        <v>3.6990272434480258</v>
      </c>
      <c r="E211" s="25">
        <v>3.0471872798486372</v>
      </c>
      <c r="F211" s="25">
        <v>4.0157333887699176</v>
      </c>
      <c r="G211" s="25">
        <v>3.7645683049046932</v>
      </c>
      <c r="H211" s="25">
        <v>3.0471872798486372</v>
      </c>
      <c r="I211" s="25">
        <v>3.7645683049046932</v>
      </c>
      <c r="J211" s="25">
        <v>2.7073855111033751</v>
      </c>
      <c r="K211" s="25">
        <v>2.7962668471114798</v>
      </c>
      <c r="L211" s="25">
        <v>2.7962668471114798</v>
      </c>
    </row>
    <row r="212" spans="1:12" x14ac:dyDescent="0.3">
      <c r="A212" s="22">
        <v>3.6990272434480258</v>
      </c>
      <c r="B212" s="22">
        <v>3.2035012692623681</v>
      </c>
      <c r="C212" s="25">
        <v>3.2035012692623681</v>
      </c>
      <c r="D212" s="25">
        <v>3.6990272434480258</v>
      </c>
      <c r="E212" s="25">
        <v>3.0471872798486372</v>
      </c>
      <c r="F212" s="25">
        <v>4.1357536917381958</v>
      </c>
      <c r="G212" s="25">
        <v>3.7645683049046932</v>
      </c>
      <c r="H212" s="25">
        <v>3.0471872798486372</v>
      </c>
      <c r="I212" s="25">
        <v>3.7645683049046932</v>
      </c>
      <c r="J212" s="25">
        <v>2.7073855111033751</v>
      </c>
      <c r="K212" s="25">
        <v>2.7962668471114798</v>
      </c>
      <c r="L212" s="25">
        <v>2.7962668471114798</v>
      </c>
    </row>
    <row r="213" spans="1:12" x14ac:dyDescent="0.3">
      <c r="A213" s="22">
        <v>3.6990272434480258</v>
      </c>
      <c r="B213" s="22">
        <v>3.2035012692623681</v>
      </c>
      <c r="C213" s="25">
        <v>3.2035012692623681</v>
      </c>
      <c r="D213" s="25">
        <v>3.6990272434480258</v>
      </c>
      <c r="E213" s="25">
        <v>3.0471872798486372</v>
      </c>
      <c r="F213" s="25">
        <v>4.1357536917381958</v>
      </c>
      <c r="G213" s="25">
        <v>3.7645683049046932</v>
      </c>
      <c r="H213" s="25">
        <v>3.0471872798486372</v>
      </c>
      <c r="I213" s="25">
        <v>3.7645683049046932</v>
      </c>
      <c r="J213" s="25">
        <v>2.7073855111033751</v>
      </c>
      <c r="K213" s="25">
        <v>2.7962668471114798</v>
      </c>
      <c r="L213" s="25">
        <v>2.7962668471114798</v>
      </c>
    </row>
    <row r="214" spans="1:12" x14ac:dyDescent="0.3">
      <c r="A214" s="22">
        <v>3.7645683049046932</v>
      </c>
      <c r="B214" s="22">
        <v>3.2035012692623681</v>
      </c>
      <c r="C214" s="25">
        <v>3.2035012692623681</v>
      </c>
      <c r="D214" s="25">
        <v>3.7645683049046932</v>
      </c>
      <c r="E214" s="25">
        <v>3.0471872798486372</v>
      </c>
      <c r="F214" s="25">
        <v>4.1357536917381958</v>
      </c>
      <c r="G214" s="25">
        <v>3.8289876595276833</v>
      </c>
      <c r="H214" s="25">
        <v>3.0471872798486372</v>
      </c>
      <c r="I214" s="25">
        <v>3.7645683049046932</v>
      </c>
      <c r="J214" s="25">
        <v>2.7073855111033751</v>
      </c>
      <c r="K214" s="25">
        <v>2.7962668471114798</v>
      </c>
      <c r="L214" s="25">
        <v>2.7962668471114798</v>
      </c>
    </row>
    <row r="215" spans="1:12" x14ac:dyDescent="0.3">
      <c r="A215" s="22">
        <v>3.7645683049046932</v>
      </c>
      <c r="B215" s="22">
        <v>3.2035012692623681</v>
      </c>
      <c r="C215" s="25">
        <v>3.2035012692623681</v>
      </c>
      <c r="D215" s="25">
        <v>3.7645683049046932</v>
      </c>
      <c r="E215" s="25">
        <v>3.1262195072712524</v>
      </c>
      <c r="F215" s="25">
        <v>4.1357536917381958</v>
      </c>
      <c r="G215" s="25">
        <v>3.8289876595276833</v>
      </c>
      <c r="H215" s="25">
        <v>3.0471872798486372</v>
      </c>
      <c r="I215" s="25">
        <v>3.7645683049046932</v>
      </c>
      <c r="J215" s="25">
        <v>2.7073855111033751</v>
      </c>
      <c r="K215" s="25">
        <v>2.7962668471114798</v>
      </c>
      <c r="L215" s="25">
        <v>2.7962668471114798</v>
      </c>
    </row>
    <row r="216" spans="1:12" x14ac:dyDescent="0.3">
      <c r="A216" s="22">
        <v>3.7645683049046932</v>
      </c>
      <c r="B216" s="22">
        <v>3.2035012692623681</v>
      </c>
      <c r="C216" s="25">
        <v>3.2035012692623681</v>
      </c>
      <c r="D216" s="25">
        <v>3.7645683049046932</v>
      </c>
      <c r="E216" s="25">
        <v>3.1262195072712524</v>
      </c>
      <c r="F216" s="25">
        <v>4.1943243422389367</v>
      </c>
      <c r="G216" s="25">
        <v>3.8289876595276833</v>
      </c>
      <c r="H216" s="25">
        <v>3.1262195072712524</v>
      </c>
      <c r="I216" s="25">
        <v>3.7645683049046932</v>
      </c>
      <c r="J216" s="25">
        <v>2.7073855111033751</v>
      </c>
      <c r="K216" s="25">
        <v>2.7962668471114798</v>
      </c>
      <c r="L216" s="25">
        <v>2.7962668471114798</v>
      </c>
    </row>
    <row r="217" spans="1:12" x14ac:dyDescent="0.3">
      <c r="A217" s="22">
        <v>3.7645683049046932</v>
      </c>
      <c r="B217" s="22">
        <v>3.2035012692623681</v>
      </c>
      <c r="C217" s="25">
        <v>3.2035012692623681</v>
      </c>
      <c r="D217" s="25">
        <v>3.8921773579819381</v>
      </c>
      <c r="E217" s="25">
        <v>3.1262195072712524</v>
      </c>
      <c r="F217" s="25">
        <v>4.252238076874387</v>
      </c>
      <c r="G217" s="25">
        <v>3.8289876595276833</v>
      </c>
      <c r="H217" s="25">
        <v>3.1262195072712524</v>
      </c>
      <c r="I217" s="25">
        <v>3.7645683049046932</v>
      </c>
      <c r="J217" s="25">
        <v>2.7073855111033751</v>
      </c>
      <c r="K217" s="25">
        <v>2.7962668471114798</v>
      </c>
      <c r="L217" s="25">
        <v>2.7962668471114798</v>
      </c>
    </row>
    <row r="218" spans="1:12" x14ac:dyDescent="0.3">
      <c r="A218" s="22">
        <v>3.7645683049046932</v>
      </c>
      <c r="B218" s="22">
        <v>3.2035012692623681</v>
      </c>
      <c r="C218" s="25">
        <v>3.27896208527758</v>
      </c>
      <c r="D218" s="25">
        <v>3.8921773579819381</v>
      </c>
      <c r="E218" s="25">
        <v>3.1262195072712524</v>
      </c>
      <c r="F218" s="25">
        <v>4.252238076874387</v>
      </c>
      <c r="G218" s="25">
        <v>3.8289876595276833</v>
      </c>
      <c r="H218" s="25">
        <v>3.1262195072712524</v>
      </c>
      <c r="I218" s="25">
        <v>3.7645683049046932</v>
      </c>
      <c r="J218" s="25">
        <v>2.7073855111033751</v>
      </c>
      <c r="K218" s="25">
        <v>2.7962668471114798</v>
      </c>
      <c r="L218" s="25">
        <v>2.7962668471114798</v>
      </c>
    </row>
    <row r="219" spans="1:12" x14ac:dyDescent="0.3">
      <c r="A219" s="22">
        <v>3.8289876595276833</v>
      </c>
      <c r="B219" s="22">
        <v>3.27896208527758</v>
      </c>
      <c r="C219" s="25">
        <v>3.27896208527758</v>
      </c>
      <c r="D219" s="25">
        <v>3.8921773579819381</v>
      </c>
      <c r="E219" s="25">
        <v>3.1262195072712524</v>
      </c>
      <c r="F219" s="25">
        <v>4.3092257717126348</v>
      </c>
      <c r="G219" s="25">
        <v>3.8289876595276833</v>
      </c>
      <c r="H219" s="25">
        <v>3.1262195072712524</v>
      </c>
      <c r="I219" s="25">
        <v>3.7645683049046932</v>
      </c>
      <c r="J219" s="25">
        <v>2.7073855111033751</v>
      </c>
      <c r="K219" s="25">
        <v>2.7962668471114798</v>
      </c>
      <c r="L219" s="25">
        <v>2.7962668471114798</v>
      </c>
    </row>
    <row r="220" spans="1:12" x14ac:dyDescent="0.3">
      <c r="A220" s="22">
        <v>3.8289876595276833</v>
      </c>
      <c r="B220" s="22">
        <v>3.27896208527758</v>
      </c>
      <c r="C220" s="25">
        <v>3.27896208527758</v>
      </c>
      <c r="D220" s="25">
        <v>3.8921773579819381</v>
      </c>
      <c r="E220" s="25">
        <v>3.1262195072712524</v>
      </c>
      <c r="F220" s="25">
        <v>4.3656155036964321</v>
      </c>
      <c r="G220" s="25">
        <v>3.8921773579819381</v>
      </c>
      <c r="H220" s="25">
        <v>3.1262195072712524</v>
      </c>
      <c r="I220" s="28">
        <v>3.8289876595276833</v>
      </c>
      <c r="J220" s="25">
        <v>2.7962668471114798</v>
      </c>
      <c r="K220" s="25">
        <v>2.7962668471114798</v>
      </c>
      <c r="L220" s="25">
        <v>2.7962668471114798</v>
      </c>
    </row>
    <row r="221" spans="1:12" x14ac:dyDescent="0.3">
      <c r="A221" s="22">
        <v>3.8289876595276833</v>
      </c>
      <c r="B221" s="22">
        <v>3.27896208527758</v>
      </c>
      <c r="C221" s="25">
        <v>3.27896208527758</v>
      </c>
      <c r="D221" s="25">
        <v>4.0157333887699176</v>
      </c>
      <c r="E221" s="25">
        <v>3.1262195072712524</v>
      </c>
      <c r="F221" s="25">
        <v>4.4212860912450509</v>
      </c>
      <c r="G221" s="25">
        <v>3.8921773579819381</v>
      </c>
      <c r="H221" s="25">
        <v>3.1262195072712524</v>
      </c>
      <c r="I221" s="25">
        <v>3.8289876595276833</v>
      </c>
      <c r="J221" s="25">
        <v>2.7962668471114798</v>
      </c>
      <c r="K221" s="25">
        <v>2.882408759141748</v>
      </c>
      <c r="L221" s="25">
        <v>2.7962668471114798</v>
      </c>
    </row>
    <row r="222" spans="1:12" x14ac:dyDescent="0.3">
      <c r="A222" s="22">
        <v>3.8289876595276833</v>
      </c>
      <c r="B222" s="22">
        <v>3.27896208527758</v>
      </c>
      <c r="C222" s="25">
        <v>3.27896208527758</v>
      </c>
      <c r="D222" s="25">
        <v>4.0157333887699176</v>
      </c>
      <c r="E222" s="25">
        <v>3.1262195072712524</v>
      </c>
      <c r="F222" s="25">
        <v>4.4761220704767331</v>
      </c>
      <c r="G222" s="25">
        <v>3.8921773579819381</v>
      </c>
      <c r="H222" s="25">
        <v>3.1262195072712524</v>
      </c>
      <c r="I222" s="25">
        <v>3.8289876595276833</v>
      </c>
      <c r="J222" s="25">
        <v>2.7962668471114798</v>
      </c>
      <c r="K222" s="25">
        <v>2.882408759141748</v>
      </c>
      <c r="L222" s="25">
        <v>2.7962668471114798</v>
      </c>
    </row>
    <row r="223" spans="1:12" x14ac:dyDescent="0.3">
      <c r="A223" s="22">
        <v>3.8921773579819381</v>
      </c>
      <c r="B223" s="22">
        <v>3.3525349283579242</v>
      </c>
      <c r="C223" s="25">
        <v>3.27896208527758</v>
      </c>
      <c r="D223" s="25">
        <v>4.0157333887699176</v>
      </c>
      <c r="E223" s="25">
        <v>3.1262195072712524</v>
      </c>
      <c r="F223" s="25">
        <v>4.4761220704767331</v>
      </c>
      <c r="G223" s="25">
        <v>3.8921773579819381</v>
      </c>
      <c r="H223" s="25">
        <v>3.1262195072712524</v>
      </c>
      <c r="I223" s="25">
        <v>3.8289876595276833</v>
      </c>
      <c r="J223" s="25">
        <v>2.7962668471114798</v>
      </c>
      <c r="K223" s="25">
        <v>2.882408759141748</v>
      </c>
      <c r="L223" s="25">
        <v>2.7962668471114798</v>
      </c>
    </row>
    <row r="224" spans="1:12" x14ac:dyDescent="0.3">
      <c r="A224" s="22">
        <v>3.8921773579819381</v>
      </c>
      <c r="B224" s="22">
        <v>3.3525349283579242</v>
      </c>
      <c r="C224" s="25">
        <v>3.27896208527758</v>
      </c>
      <c r="D224" s="25">
        <v>4.0157333887699176</v>
      </c>
      <c r="E224" s="25">
        <v>3.1262195072712524</v>
      </c>
      <c r="F224" s="25">
        <v>4.530434942070265</v>
      </c>
      <c r="G224" s="25">
        <v>3.8921773579819381</v>
      </c>
      <c r="H224" s="25">
        <v>3.1262195072712524</v>
      </c>
      <c r="I224" s="25">
        <v>3.8289876595276833</v>
      </c>
      <c r="J224" s="25">
        <v>2.7962668471114798</v>
      </c>
      <c r="K224" s="25">
        <v>2.882408759141748</v>
      </c>
      <c r="L224" s="25">
        <v>2.882408759141748</v>
      </c>
    </row>
    <row r="225" spans="1:12" x14ac:dyDescent="0.3">
      <c r="A225" s="22">
        <v>3.8921773579819381</v>
      </c>
      <c r="B225" s="22">
        <v>3.3525349283579242</v>
      </c>
      <c r="C225" s="25">
        <v>3.3525349283579242</v>
      </c>
      <c r="D225" s="25">
        <v>4.0157333887699176</v>
      </c>
      <c r="E225" s="25">
        <v>3.1262195072712524</v>
      </c>
      <c r="F225" s="25">
        <v>4.5841043551443619</v>
      </c>
      <c r="G225" s="25">
        <v>3.8921773579819381</v>
      </c>
      <c r="H225" s="25">
        <v>3.2035012692623681</v>
      </c>
      <c r="I225" s="25">
        <v>3.8289876595276833</v>
      </c>
      <c r="J225" s="25">
        <v>2.7962668471114798</v>
      </c>
      <c r="K225" s="25">
        <v>2.882408759141748</v>
      </c>
      <c r="L225" s="25">
        <v>2.882408759141748</v>
      </c>
    </row>
    <row r="226" spans="1:12" x14ac:dyDescent="0.3">
      <c r="A226" s="22">
        <v>3.8921773579819381</v>
      </c>
      <c r="B226" s="22">
        <v>3.3525349283579242</v>
      </c>
      <c r="C226" s="25">
        <v>3.3525349283579242</v>
      </c>
      <c r="D226" s="25">
        <v>4.0761853029767696</v>
      </c>
      <c r="E226" s="25">
        <v>3.1262195072712524</v>
      </c>
      <c r="F226" s="25">
        <v>4.5841043551443619</v>
      </c>
      <c r="G226" s="25">
        <v>3.8921773579819381</v>
      </c>
      <c r="H226" s="25">
        <v>3.2035012692623681</v>
      </c>
      <c r="I226" s="25">
        <v>3.8289876595276833</v>
      </c>
      <c r="J226" s="25">
        <v>2.7962668471114798</v>
      </c>
      <c r="K226" s="25">
        <v>2.882408759141748</v>
      </c>
      <c r="L226" s="25">
        <v>2.882408759141748</v>
      </c>
    </row>
    <row r="227" spans="1:12" x14ac:dyDescent="0.3">
      <c r="A227" s="22">
        <v>3.8921773579819381</v>
      </c>
      <c r="B227" s="22">
        <v>3.3525349283579242</v>
      </c>
      <c r="C227" s="25">
        <v>3.3525349283579242</v>
      </c>
      <c r="D227" s="25">
        <v>4.1357536917381958</v>
      </c>
      <c r="E227" s="25">
        <v>3.2035012692623681</v>
      </c>
      <c r="F227" s="25">
        <v>4.63701529305495</v>
      </c>
      <c r="G227" s="25">
        <v>3.8921773579819381</v>
      </c>
      <c r="H227" s="25">
        <v>3.2035012692623681</v>
      </c>
      <c r="I227" s="25">
        <v>3.8289876595276833</v>
      </c>
      <c r="J227" s="25">
        <v>2.882408759141748</v>
      </c>
      <c r="K227" s="25">
        <v>2.882408759141748</v>
      </c>
      <c r="L227" s="25">
        <v>2.882408759141748</v>
      </c>
    </row>
    <row r="228" spans="1:12" x14ac:dyDescent="0.3">
      <c r="A228" s="22">
        <v>3.8921773579819381</v>
      </c>
      <c r="B228" s="22">
        <v>3.3525349283579242</v>
      </c>
      <c r="C228" s="25">
        <v>3.3525349283579242</v>
      </c>
      <c r="D228" s="25">
        <v>4.1943243422389367</v>
      </c>
      <c r="E228" s="25">
        <v>3.2035012692623681</v>
      </c>
      <c r="F228" s="25">
        <v>4.7412003640132889</v>
      </c>
      <c r="G228" s="25">
        <v>3.9545184991993088</v>
      </c>
      <c r="H228" s="25">
        <v>3.2035012692623681</v>
      </c>
      <c r="I228" s="25">
        <v>3.8289876595276833</v>
      </c>
      <c r="J228" s="25">
        <v>2.882408759141748</v>
      </c>
      <c r="K228" s="25">
        <v>2.882408759141748</v>
      </c>
      <c r="L228" s="25">
        <v>2.882408759141748</v>
      </c>
    </row>
    <row r="229" spans="1:12" x14ac:dyDescent="0.3">
      <c r="A229" s="22">
        <v>3.9545184991993088</v>
      </c>
      <c r="B229" s="22">
        <v>3.3525349283579242</v>
      </c>
      <c r="C229" s="25">
        <v>3.3525349283579242</v>
      </c>
      <c r="D229" s="25">
        <v>4.1943243422389367</v>
      </c>
      <c r="E229" s="25">
        <v>3.2035012692623681</v>
      </c>
      <c r="F229" s="28">
        <v>4.7412003640132889</v>
      </c>
      <c r="G229" s="25">
        <v>3.9545184991993088</v>
      </c>
      <c r="H229" s="25">
        <v>3.2035012692623681</v>
      </c>
      <c r="I229" s="25">
        <v>3.8921773579819381</v>
      </c>
      <c r="J229" s="25">
        <v>2.882408759141748</v>
      </c>
      <c r="K229" s="25">
        <v>2.882408759141748</v>
      </c>
      <c r="L229" s="25">
        <v>2.882408759141748</v>
      </c>
    </row>
    <row r="230" spans="1:12" x14ac:dyDescent="0.3">
      <c r="A230" s="22">
        <v>3.9545184991993088</v>
      </c>
      <c r="B230" s="22">
        <v>3.3525349283579242</v>
      </c>
      <c r="C230" s="25">
        <v>3.3525349283579242</v>
      </c>
      <c r="D230" s="25">
        <v>4.252238076874387</v>
      </c>
      <c r="E230" s="25">
        <v>3.2035012692623681</v>
      </c>
      <c r="F230" s="25">
        <v>4.7925100799311879</v>
      </c>
      <c r="G230" s="25">
        <v>3.9545184991993088</v>
      </c>
      <c r="H230" s="25">
        <v>3.2035012692623681</v>
      </c>
      <c r="I230" s="25">
        <v>3.8921773579819381</v>
      </c>
      <c r="J230" s="25">
        <v>2.882408759141748</v>
      </c>
      <c r="K230" s="25">
        <v>2.882408759141748</v>
      </c>
      <c r="L230" s="25">
        <v>2.882408759141748</v>
      </c>
    </row>
    <row r="231" spans="1:12" x14ac:dyDescent="0.3">
      <c r="A231" s="22">
        <v>3.9545184991993088</v>
      </c>
      <c r="B231" s="22">
        <v>3.3525349283579242</v>
      </c>
      <c r="C231" s="25">
        <v>3.3525349283579242</v>
      </c>
      <c r="D231" s="25">
        <v>4.3092257717126348</v>
      </c>
      <c r="E231" s="25">
        <v>3.2035012692623681</v>
      </c>
      <c r="F231" s="25">
        <v>4.7925100799311879</v>
      </c>
      <c r="G231" s="25">
        <v>3.9545184991993088</v>
      </c>
      <c r="H231" s="25">
        <v>3.2035012692623681</v>
      </c>
      <c r="I231" s="25">
        <v>3.8921773579819381</v>
      </c>
      <c r="J231" s="25">
        <v>2.882408759141748</v>
      </c>
      <c r="K231" s="25">
        <v>2.882408759141748</v>
      </c>
      <c r="L231" s="25">
        <v>2.882408759141748</v>
      </c>
    </row>
    <row r="232" spans="1:12" x14ac:dyDescent="0.3">
      <c r="A232" s="22">
        <v>3.9545184991993088</v>
      </c>
      <c r="B232" s="22">
        <v>3.3525349283579242</v>
      </c>
      <c r="C232" s="25">
        <v>3.3525349283579242</v>
      </c>
      <c r="D232" s="25">
        <v>4.3092257717126348</v>
      </c>
      <c r="E232" s="25">
        <v>3.2035012692623681</v>
      </c>
      <c r="F232" s="25">
        <v>4.9923508369285194</v>
      </c>
      <c r="G232" s="25">
        <v>3.9545184991993088</v>
      </c>
      <c r="H232" s="25">
        <v>3.2035012692623681</v>
      </c>
      <c r="I232" s="25">
        <v>3.8921773579819381</v>
      </c>
      <c r="J232" s="25">
        <v>2.882408759141748</v>
      </c>
      <c r="K232" s="25">
        <v>2.882408759141748</v>
      </c>
      <c r="L232" s="25">
        <v>2.882408759141748</v>
      </c>
    </row>
    <row r="233" spans="1:12" x14ac:dyDescent="0.3">
      <c r="A233" s="22">
        <v>3.9545184991993088</v>
      </c>
      <c r="B233" s="22">
        <v>3.4247134800421137</v>
      </c>
      <c r="C233" s="25">
        <v>3.3525349283579242</v>
      </c>
      <c r="D233" s="25">
        <v>4.3092257717126348</v>
      </c>
      <c r="E233" s="25">
        <v>3.2035012692623681</v>
      </c>
      <c r="F233" s="25">
        <v>5.0892668374408467</v>
      </c>
      <c r="G233" s="27">
        <v>3.9545184991993088</v>
      </c>
      <c r="H233" s="25">
        <v>3.2035012692623681</v>
      </c>
      <c r="I233" s="25">
        <v>3.8921773579819381</v>
      </c>
      <c r="J233" s="25">
        <v>2.882408759141748</v>
      </c>
      <c r="K233" s="25">
        <v>2.882408759141748</v>
      </c>
      <c r="L233" s="25">
        <v>2.882408759141748</v>
      </c>
    </row>
    <row r="234" spans="1:12" x14ac:dyDescent="0.3">
      <c r="A234" s="29">
        <v>4.0157333887699176</v>
      </c>
      <c r="B234" s="22">
        <v>3.4247134800421137</v>
      </c>
      <c r="C234" s="25">
        <v>3.4247134800421137</v>
      </c>
      <c r="D234" s="25">
        <v>4.4212860912450509</v>
      </c>
      <c r="E234" s="25">
        <v>3.27896208527758</v>
      </c>
      <c r="F234" s="25">
        <v>5.0892668374408467</v>
      </c>
      <c r="G234" s="25">
        <v>3.9545184991993088</v>
      </c>
      <c r="H234" s="25">
        <v>3.2035012692623681</v>
      </c>
      <c r="I234" s="25">
        <v>3.8921773579819381</v>
      </c>
      <c r="J234" s="25">
        <v>2.9658351848929576</v>
      </c>
      <c r="K234" s="25">
        <v>2.882408759141748</v>
      </c>
      <c r="L234" s="25">
        <v>2.882408759141748</v>
      </c>
    </row>
    <row r="235" spans="1:12" x14ac:dyDescent="0.3">
      <c r="A235" s="22">
        <v>4.0157333887699176</v>
      </c>
      <c r="B235" s="22">
        <v>3.4247134800421137</v>
      </c>
      <c r="C235" s="25">
        <v>3.4247134800421137</v>
      </c>
      <c r="D235" s="25">
        <v>4.4761220704767331</v>
      </c>
      <c r="E235" s="25">
        <v>3.27896208527758</v>
      </c>
      <c r="F235" s="25">
        <v>5.0892668374408467</v>
      </c>
      <c r="G235" s="25">
        <v>3.9545184991993088</v>
      </c>
      <c r="H235" s="25">
        <v>3.2035012692623681</v>
      </c>
      <c r="I235" s="25">
        <v>3.8921773579819381</v>
      </c>
      <c r="J235" s="25">
        <v>2.9658351848929576</v>
      </c>
      <c r="K235" s="25">
        <v>2.882408759141748</v>
      </c>
      <c r="L235" s="25">
        <v>2.9658351848929576</v>
      </c>
    </row>
    <row r="236" spans="1:12" x14ac:dyDescent="0.3">
      <c r="A236" s="22">
        <v>4.0157333887699176</v>
      </c>
      <c r="B236" s="22">
        <v>3.4247134800421137</v>
      </c>
      <c r="C236" s="25">
        <v>3.4247134800421137</v>
      </c>
      <c r="D236" s="25">
        <v>4.530434942070265</v>
      </c>
      <c r="E236" s="25">
        <v>3.27896208527758</v>
      </c>
      <c r="F236" s="25">
        <v>5.0892668374408467</v>
      </c>
      <c r="G236" s="25">
        <v>4.0157333887699176</v>
      </c>
      <c r="H236" s="25">
        <v>3.2035012692623681</v>
      </c>
      <c r="I236" s="25">
        <v>3.8921773579819381</v>
      </c>
      <c r="J236" s="25">
        <v>2.9658351848929576</v>
      </c>
      <c r="K236" s="25">
        <v>2.882408759141748</v>
      </c>
      <c r="L236" s="25">
        <v>2.9658351848929576</v>
      </c>
    </row>
    <row r="237" spans="1:12" x14ac:dyDescent="0.3">
      <c r="A237" s="22">
        <v>4.0761853029767696</v>
      </c>
      <c r="B237" s="22">
        <v>3.4247134800421137</v>
      </c>
      <c r="C237" s="25">
        <v>3.4247134800421137</v>
      </c>
      <c r="D237" s="25">
        <v>4.8432762507175173</v>
      </c>
      <c r="E237" s="25">
        <v>3.3525349283579242</v>
      </c>
      <c r="F237" s="25">
        <v>5.3239035532761099</v>
      </c>
      <c r="G237" s="25">
        <v>4.0157333887699176</v>
      </c>
      <c r="H237" s="25">
        <v>3.2035012692623681</v>
      </c>
      <c r="I237" s="25">
        <v>3.8921773579819381</v>
      </c>
      <c r="J237" s="25">
        <v>2.9658351848929576</v>
      </c>
      <c r="K237" s="25">
        <v>2.882408759141748</v>
      </c>
      <c r="L237" s="25">
        <v>2.9658351848929576</v>
      </c>
    </row>
    <row r="238" spans="1:12" x14ac:dyDescent="0.3">
      <c r="A238" s="22">
        <v>4.0761853029767696</v>
      </c>
      <c r="B238" s="22">
        <v>3.4247134800421137</v>
      </c>
      <c r="C238" s="25">
        <v>3.4247134800421137</v>
      </c>
      <c r="D238" s="25">
        <v>4.893385630617753</v>
      </c>
      <c r="E238" s="25">
        <v>3.3525349283579242</v>
      </c>
      <c r="F238" s="25">
        <v>5.3239035532761099</v>
      </c>
      <c r="G238" s="25">
        <v>4.0157333887699176</v>
      </c>
      <c r="H238" s="25">
        <v>3.2035012692623681</v>
      </c>
      <c r="I238" s="25">
        <v>3.8921773579819381</v>
      </c>
      <c r="J238" s="25">
        <v>2.9658351848929576</v>
      </c>
      <c r="K238" s="25">
        <v>2.882408759141748</v>
      </c>
      <c r="L238" s="25">
        <v>2.9658351848929576</v>
      </c>
    </row>
    <row r="239" spans="1:12" x14ac:dyDescent="0.3">
      <c r="A239" s="22">
        <v>4.0761853029767696</v>
      </c>
      <c r="B239" s="22">
        <v>3.495219665422209</v>
      </c>
      <c r="C239" s="25">
        <v>3.4247134800421137</v>
      </c>
      <c r="D239" s="25">
        <v>4.893385630617753</v>
      </c>
      <c r="E239" s="25">
        <v>3.3525349283579242</v>
      </c>
      <c r="F239" s="25">
        <v>5.3695295076717811</v>
      </c>
      <c r="G239" s="25">
        <v>4.0157333887699176</v>
      </c>
      <c r="H239" s="25">
        <v>3.2035012692623681</v>
      </c>
      <c r="I239" s="25">
        <v>3.9545184991993088</v>
      </c>
      <c r="J239" s="25">
        <v>2.9658351848929576</v>
      </c>
      <c r="K239" s="25">
        <v>2.9658351848929576</v>
      </c>
      <c r="L239" s="25">
        <v>2.9658351848929576</v>
      </c>
    </row>
    <row r="240" spans="1:12" x14ac:dyDescent="0.3">
      <c r="A240" s="22">
        <v>4.0761853029767696</v>
      </c>
      <c r="B240" s="22">
        <v>3.495219665422209</v>
      </c>
      <c r="C240" s="25">
        <v>3.4247134800421137</v>
      </c>
      <c r="D240" s="25">
        <v>4.9431159104818292</v>
      </c>
      <c r="E240" s="25">
        <v>3.3525349283579242</v>
      </c>
      <c r="F240" s="25">
        <v>5.679216775640227</v>
      </c>
      <c r="G240" s="25">
        <v>4.0157333887699176</v>
      </c>
      <c r="H240" s="25">
        <v>3.2035012692623681</v>
      </c>
      <c r="I240" s="25">
        <v>3.9545184991993088</v>
      </c>
      <c r="J240" s="25">
        <v>3.0471872798486372</v>
      </c>
      <c r="K240" s="25">
        <v>2.9658351848929576</v>
      </c>
      <c r="L240" s="25">
        <v>2.9658351848929576</v>
      </c>
    </row>
    <row r="241" spans="1:12" x14ac:dyDescent="0.3">
      <c r="A241" s="22">
        <v>4.1357536917381958</v>
      </c>
      <c r="B241" s="22">
        <v>3.495219665422209</v>
      </c>
      <c r="C241" s="25">
        <v>3.495219665422209</v>
      </c>
      <c r="D241" s="25">
        <v>4.9431159104818292</v>
      </c>
      <c r="E241" s="25">
        <v>3.3525349283579242</v>
      </c>
      <c r="F241" s="25">
        <v>5.7220102476214905</v>
      </c>
      <c r="G241" s="25">
        <v>4.0157333887699176</v>
      </c>
      <c r="H241" s="25">
        <v>3.27896208527758</v>
      </c>
      <c r="I241" s="25">
        <v>3.9545184991993088</v>
      </c>
      <c r="J241" s="25">
        <v>3.0471872798486372</v>
      </c>
      <c r="K241" s="25">
        <v>2.9658351848929576</v>
      </c>
      <c r="L241" s="25">
        <v>2.9658351848929576</v>
      </c>
    </row>
    <row r="242" spans="1:12" x14ac:dyDescent="0.3">
      <c r="A242" s="22">
        <v>4.1357536917381958</v>
      </c>
      <c r="B242" s="22">
        <v>3.495219665422209</v>
      </c>
      <c r="C242" s="25">
        <v>3.495219665422209</v>
      </c>
      <c r="D242" s="25">
        <v>5.0892668374408467</v>
      </c>
      <c r="E242" s="25">
        <v>3.3525349283579242</v>
      </c>
      <c r="F242" s="25">
        <v>5.7645965382156312</v>
      </c>
      <c r="G242" s="25">
        <v>4.0157333887699176</v>
      </c>
      <c r="H242" s="25">
        <v>3.27896208527758</v>
      </c>
      <c r="I242" s="25">
        <v>3.9545184991993088</v>
      </c>
      <c r="J242" s="25">
        <v>3.0471872798486372</v>
      </c>
      <c r="K242" s="25">
        <v>2.9658351848929576</v>
      </c>
      <c r="L242" s="25">
        <v>2.9658351848929576</v>
      </c>
    </row>
    <row r="243" spans="1:12" x14ac:dyDescent="0.3">
      <c r="A243" s="22">
        <v>4.1357536917381958</v>
      </c>
      <c r="B243" s="22">
        <v>3.495219665422209</v>
      </c>
      <c r="C243" s="25">
        <v>3.495219665422209</v>
      </c>
      <c r="D243" s="25">
        <v>5.1369772271100382</v>
      </c>
      <c r="E243" s="28">
        <v>3.3525349283579242</v>
      </c>
      <c r="F243" s="25">
        <v>6.054003255203348</v>
      </c>
      <c r="G243" s="25">
        <v>4.0761853029767696</v>
      </c>
      <c r="H243" s="27">
        <v>3.27896208527758</v>
      </c>
      <c r="I243" s="25">
        <v>3.9545184991993088</v>
      </c>
      <c r="J243" s="25">
        <v>3.0471872798486372</v>
      </c>
      <c r="K243" s="25">
        <v>2.9658351848929576</v>
      </c>
      <c r="L243" s="25">
        <v>2.9658351848929576</v>
      </c>
    </row>
    <row r="244" spans="1:12" x14ac:dyDescent="0.3">
      <c r="A244" s="22">
        <v>4.1943243422389367</v>
      </c>
      <c r="B244" s="22">
        <v>3.495219665422209</v>
      </c>
      <c r="C244" s="25">
        <v>3.495219665422209</v>
      </c>
      <c r="D244" s="25">
        <v>5.1843714186359593</v>
      </c>
      <c r="E244" s="25">
        <v>3.3525349283579242</v>
      </c>
      <c r="F244" s="25">
        <v>6.0942700455866765</v>
      </c>
      <c r="G244" s="25">
        <v>4.0761853029767696</v>
      </c>
      <c r="H244" s="25">
        <v>3.27896208527758</v>
      </c>
      <c r="I244" s="25">
        <v>3.9545184991993088</v>
      </c>
      <c r="J244" s="25">
        <v>3.0471872798486372</v>
      </c>
      <c r="K244" s="25">
        <v>2.9658351848929576</v>
      </c>
      <c r="L244" s="25">
        <v>2.9658351848929576</v>
      </c>
    </row>
    <row r="245" spans="1:12" x14ac:dyDescent="0.3">
      <c r="A245" s="22">
        <v>4.1943243422389367</v>
      </c>
      <c r="B245" s="22">
        <v>3.5645101324132091</v>
      </c>
      <c r="C245" s="25">
        <v>3.495219665422209</v>
      </c>
      <c r="D245" s="25">
        <v>5.2313362519428743</v>
      </c>
      <c r="E245" s="25">
        <v>3.3525349283579242</v>
      </c>
      <c r="F245" s="25">
        <v>6.2525408847862449</v>
      </c>
      <c r="G245" s="25">
        <v>4.0761853029767696</v>
      </c>
      <c r="H245" s="25">
        <v>3.27896208527758</v>
      </c>
      <c r="I245" s="25">
        <v>3.9545184991993088</v>
      </c>
      <c r="J245" s="25">
        <v>3.0471872798486372</v>
      </c>
      <c r="K245" s="25">
        <v>2.9658351848929576</v>
      </c>
      <c r="L245" s="25">
        <v>2.9658351848929576</v>
      </c>
    </row>
    <row r="246" spans="1:12" x14ac:dyDescent="0.3">
      <c r="A246" s="22">
        <v>4.1943243422389367</v>
      </c>
      <c r="B246" s="22">
        <v>3.5645101324132091</v>
      </c>
      <c r="C246" s="25">
        <v>3.495219665422209</v>
      </c>
      <c r="D246" s="25">
        <v>5.2313362519428743</v>
      </c>
      <c r="E246" s="25">
        <v>3.4247134800421137</v>
      </c>
      <c r="F246" s="25">
        <v>6.3302931579009956</v>
      </c>
      <c r="G246" s="25">
        <v>4.0761853029767696</v>
      </c>
      <c r="H246" s="25">
        <v>3.27896208527758</v>
      </c>
      <c r="I246" s="25">
        <v>3.9545184991993088</v>
      </c>
      <c r="J246" s="25">
        <v>3.0471872798486372</v>
      </c>
      <c r="K246" s="25">
        <v>2.9658351848929576</v>
      </c>
      <c r="L246" s="25">
        <v>3.0471872798486372</v>
      </c>
    </row>
    <row r="247" spans="1:12" x14ac:dyDescent="0.3">
      <c r="A247" s="22">
        <v>4.1943243422389367</v>
      </c>
      <c r="B247" s="22">
        <v>3.5645101324132091</v>
      </c>
      <c r="C247" s="25">
        <v>3.495219665422209</v>
      </c>
      <c r="D247" s="25">
        <v>5.3695295076717811</v>
      </c>
      <c r="E247" s="25">
        <v>3.4247134800421137</v>
      </c>
      <c r="F247" s="25">
        <v>6.4828043000199145</v>
      </c>
      <c r="G247" s="25">
        <v>4.0761853029767696</v>
      </c>
      <c r="H247" s="25">
        <v>3.27896208527758</v>
      </c>
      <c r="I247" s="25">
        <v>3.9545184991993088</v>
      </c>
      <c r="J247" s="25">
        <v>3.0471872798486372</v>
      </c>
      <c r="K247" s="25">
        <v>2.9658351848929576</v>
      </c>
      <c r="L247" s="25">
        <v>3.0471872798486372</v>
      </c>
    </row>
    <row r="248" spans="1:12" x14ac:dyDescent="0.3">
      <c r="A248" s="22">
        <v>4.1943243422389367</v>
      </c>
      <c r="B248" s="22">
        <v>3.5645101324132091</v>
      </c>
      <c r="C248" s="25">
        <v>3.495219665422209</v>
      </c>
      <c r="D248" s="25">
        <v>5.4598709767541713</v>
      </c>
      <c r="E248" s="25">
        <v>3.4247134800421137</v>
      </c>
      <c r="F248" s="25">
        <v>6.668587833587222</v>
      </c>
      <c r="G248" s="25">
        <v>4.0761853029767696</v>
      </c>
      <c r="H248" s="25">
        <v>3.27896208527758</v>
      </c>
      <c r="I248" s="25">
        <v>3.9545184991993088</v>
      </c>
      <c r="J248" s="25">
        <v>3.0471872798486372</v>
      </c>
      <c r="K248" s="25">
        <v>2.9658351848929576</v>
      </c>
      <c r="L248" s="25">
        <v>3.0471872798486372</v>
      </c>
    </row>
    <row r="249" spans="1:12" x14ac:dyDescent="0.3">
      <c r="A249" s="22">
        <v>4.1943243422389367</v>
      </c>
      <c r="B249" s="22">
        <v>3.5645101324132091</v>
      </c>
      <c r="C249" s="25">
        <v>3.495219665422209</v>
      </c>
      <c r="D249" s="25">
        <v>5.6359853805870612</v>
      </c>
      <c r="E249" s="25">
        <v>3.4247134800421137</v>
      </c>
      <c r="F249" s="25">
        <v>6.9906215609856321</v>
      </c>
      <c r="G249" s="25">
        <v>4.1357536917381958</v>
      </c>
      <c r="H249" s="25">
        <v>3.27896208527758</v>
      </c>
      <c r="I249" s="25">
        <v>4.0157333887699176</v>
      </c>
      <c r="J249" s="25">
        <v>3.0471872798486372</v>
      </c>
      <c r="K249" s="25">
        <v>3.0471872798486372</v>
      </c>
      <c r="L249" s="25">
        <v>3.0471872798486372</v>
      </c>
    </row>
    <row r="250" spans="1:12" x14ac:dyDescent="0.3">
      <c r="A250" s="22">
        <v>4.252238076874387</v>
      </c>
      <c r="B250" s="22">
        <v>3.6324791064228745</v>
      </c>
      <c r="C250" s="25">
        <v>3.495219665422209</v>
      </c>
      <c r="D250" s="25">
        <v>5.6359853805870612</v>
      </c>
      <c r="E250" s="25">
        <v>3.4247134800421137</v>
      </c>
      <c r="F250" s="25">
        <v>7.1290202648264183</v>
      </c>
      <c r="G250" s="25">
        <v>4.1357536917381958</v>
      </c>
      <c r="H250" s="25">
        <v>3.3525349283579242</v>
      </c>
      <c r="I250" s="25">
        <v>4.0157333887699176</v>
      </c>
      <c r="J250" s="25">
        <v>3.0471872798486372</v>
      </c>
      <c r="K250" s="25">
        <v>3.0471872798486372</v>
      </c>
      <c r="L250" s="25">
        <v>3.0471872798486372</v>
      </c>
    </row>
    <row r="251" spans="1:12" x14ac:dyDescent="0.3">
      <c r="A251" s="22">
        <v>4.252238076874387</v>
      </c>
      <c r="B251" s="22">
        <v>3.6324791064228745</v>
      </c>
      <c r="C251" s="25">
        <v>3.495219665422209</v>
      </c>
      <c r="D251" s="28">
        <v>5.6359853805870612</v>
      </c>
      <c r="E251" s="25">
        <v>3.4247134800421137</v>
      </c>
      <c r="F251" s="25">
        <v>7.1632466040775133</v>
      </c>
      <c r="G251" s="25">
        <v>4.1357536917381958</v>
      </c>
      <c r="H251" s="25">
        <v>3.3525349283579242</v>
      </c>
      <c r="I251" s="25">
        <v>4.0157333887699176</v>
      </c>
      <c r="J251" s="25">
        <v>3.1262195072712524</v>
      </c>
      <c r="K251" s="25">
        <v>3.0471872798486372</v>
      </c>
      <c r="L251" s="25">
        <v>3.0471872798486372</v>
      </c>
    </row>
    <row r="252" spans="1:12" x14ac:dyDescent="0.3">
      <c r="A252" s="22">
        <v>4.252238076874387</v>
      </c>
      <c r="B252" s="22">
        <v>3.6324791064228745</v>
      </c>
      <c r="C252" s="25">
        <v>3.5645101324132091</v>
      </c>
      <c r="D252" s="25">
        <v>5.679216775640227</v>
      </c>
      <c r="E252" s="25">
        <v>3.4247134800421137</v>
      </c>
      <c r="F252" s="25">
        <v>7.2648705390422883</v>
      </c>
      <c r="G252" s="25">
        <v>4.1357536917381958</v>
      </c>
      <c r="H252" s="25">
        <v>3.3525349283579242</v>
      </c>
      <c r="I252" s="25">
        <v>4.0157333887699176</v>
      </c>
      <c r="J252" s="25">
        <v>3.1262195072712524</v>
      </c>
      <c r="K252" s="25">
        <v>3.0471872798486372</v>
      </c>
      <c r="L252" s="25">
        <v>3.0471872798486372</v>
      </c>
    </row>
    <row r="253" spans="1:12" x14ac:dyDescent="0.3">
      <c r="A253" s="22">
        <v>4.252238076874387</v>
      </c>
      <c r="B253" s="22">
        <v>3.6324791064228745</v>
      </c>
      <c r="C253" s="25">
        <v>3.5645101324132091</v>
      </c>
      <c r="D253" s="25">
        <v>5.8068705188707224</v>
      </c>
      <c r="E253" s="25">
        <v>3.4247134800421137</v>
      </c>
      <c r="F253" s="25">
        <v>7.3981405823648094</v>
      </c>
      <c r="G253" s="25">
        <v>4.1357536917381958</v>
      </c>
      <c r="H253" s="25">
        <v>3.3525349283579242</v>
      </c>
      <c r="I253" s="25">
        <v>4.0157333887699176</v>
      </c>
      <c r="J253" s="25">
        <v>3.1262195072712524</v>
      </c>
      <c r="K253" s="25">
        <v>3.0471872798486372</v>
      </c>
      <c r="L253" s="25">
        <v>3.0471872798486372</v>
      </c>
    </row>
    <row r="254" spans="1:12" x14ac:dyDescent="0.3">
      <c r="A254" s="22">
        <v>4.3092257717126348</v>
      </c>
      <c r="B254" s="22">
        <v>3.6324791064228745</v>
      </c>
      <c r="C254" s="25">
        <v>3.5645101324132091</v>
      </c>
      <c r="D254" s="25">
        <v>5.8904002653999843</v>
      </c>
      <c r="E254" s="25">
        <v>3.495219665422209</v>
      </c>
      <c r="F254" s="25">
        <v>7.4311275087267488</v>
      </c>
      <c r="G254" s="25">
        <v>4.1357536917381958</v>
      </c>
      <c r="H254" s="25">
        <v>3.3525349283579242</v>
      </c>
      <c r="I254" s="25">
        <v>4.0157333887699176</v>
      </c>
      <c r="J254" s="25">
        <v>3.1262195072712524</v>
      </c>
      <c r="K254" s="25">
        <v>3.0471872798486372</v>
      </c>
      <c r="L254" s="25">
        <v>3.0471872798486372</v>
      </c>
    </row>
    <row r="255" spans="1:12" x14ac:dyDescent="0.3">
      <c r="A255" s="22">
        <v>4.3092257717126348</v>
      </c>
      <c r="B255" s="22">
        <v>3.6324791064228745</v>
      </c>
      <c r="C255" s="25">
        <v>3.5645101324132091</v>
      </c>
      <c r="D255" s="25">
        <v>6.0135727587550454</v>
      </c>
      <c r="E255" s="25">
        <v>3.5645101324132091</v>
      </c>
      <c r="F255" s="25">
        <v>7.4638833150128621</v>
      </c>
      <c r="G255" s="25">
        <v>4.1357536917381958</v>
      </c>
      <c r="H255" s="25">
        <v>3.3525349283579242</v>
      </c>
      <c r="I255" s="25">
        <v>4.0157333887699176</v>
      </c>
      <c r="J255" s="25">
        <v>3.1262195072712524</v>
      </c>
      <c r="K255" s="25">
        <v>3.0471872798486372</v>
      </c>
      <c r="L255" s="25">
        <v>3.0471872798486372</v>
      </c>
    </row>
    <row r="256" spans="1:12" x14ac:dyDescent="0.3">
      <c r="A256" s="22">
        <v>4.3092257717126348</v>
      </c>
      <c r="B256" s="22">
        <v>3.6324791064228745</v>
      </c>
      <c r="C256" s="25">
        <v>3.5645101324132091</v>
      </c>
      <c r="D256" s="25">
        <v>6.054003255203348</v>
      </c>
      <c r="E256" s="25">
        <v>3.5645101324132091</v>
      </c>
      <c r="F256" s="25">
        <v>7.593745331051486</v>
      </c>
      <c r="G256" s="25">
        <v>4.1357536917381958</v>
      </c>
      <c r="H256" s="25">
        <v>3.3525349283579242</v>
      </c>
      <c r="I256" s="25">
        <v>4.0157333887699176</v>
      </c>
      <c r="J256" s="25">
        <v>3.1262195072712524</v>
      </c>
      <c r="K256" s="25">
        <v>3.0471872798486372</v>
      </c>
      <c r="L256" s="25">
        <v>3.0471872798486372</v>
      </c>
    </row>
    <row r="257" spans="1:12" x14ac:dyDescent="0.3">
      <c r="A257" s="22">
        <v>4.3092257717126348</v>
      </c>
      <c r="B257" s="22">
        <v>3.6324791064228745</v>
      </c>
      <c r="C257" s="25">
        <v>3.6324791064228745</v>
      </c>
      <c r="D257" s="25">
        <v>6.1739126534337441</v>
      </c>
      <c r="E257" s="25">
        <v>3.5645101324132091</v>
      </c>
      <c r="F257" s="25">
        <v>8.0316253877672068</v>
      </c>
      <c r="G257" s="25">
        <v>4.1357536917381958</v>
      </c>
      <c r="H257" s="25">
        <v>3.3525349283579242</v>
      </c>
      <c r="I257" s="25">
        <v>4.0157333887699176</v>
      </c>
      <c r="J257" s="25">
        <v>3.1262195072712524</v>
      </c>
      <c r="K257" s="25">
        <v>3.0471872798486372</v>
      </c>
      <c r="L257" s="25">
        <v>3.1262195072712524</v>
      </c>
    </row>
    <row r="258" spans="1:12" x14ac:dyDescent="0.3">
      <c r="A258" s="22">
        <v>4.3656155036964321</v>
      </c>
      <c r="B258" s="22">
        <v>3.6324791064228745</v>
      </c>
      <c r="C258" s="25">
        <v>3.6324791064228745</v>
      </c>
      <c r="D258" s="25">
        <v>6.3687133358426591</v>
      </c>
      <c r="E258" s="25">
        <v>3.5645101324132091</v>
      </c>
      <c r="F258" s="25">
        <v>8.0316253877672068</v>
      </c>
      <c r="G258" s="25">
        <v>4.1943243422389367</v>
      </c>
      <c r="H258" s="25">
        <v>3.4247134800421137</v>
      </c>
      <c r="I258" s="25">
        <v>4.0157333887699176</v>
      </c>
      <c r="J258" s="25">
        <v>3.1262195072712524</v>
      </c>
      <c r="K258" s="25">
        <v>3.0471872798486372</v>
      </c>
      <c r="L258" s="25">
        <v>3.1262195072712524</v>
      </c>
    </row>
    <row r="259" spans="1:12" x14ac:dyDescent="0.3">
      <c r="A259" s="22">
        <v>4.3656155036964321</v>
      </c>
      <c r="B259" s="22">
        <v>3.6324791064228745</v>
      </c>
      <c r="C259" s="25">
        <v>3.6324791064228745</v>
      </c>
      <c r="D259" s="25">
        <v>6.4070025385247362</v>
      </c>
      <c r="E259" s="25">
        <v>3.6324791064228745</v>
      </c>
      <c r="F259" s="25">
        <v>8.7312310073928643</v>
      </c>
      <c r="G259" s="25">
        <v>4.1943243422389367</v>
      </c>
      <c r="H259" s="25">
        <v>3.4247134800421137</v>
      </c>
      <c r="I259" s="25">
        <v>4.0761853029767696</v>
      </c>
      <c r="J259" s="25">
        <v>3.1262195072712524</v>
      </c>
      <c r="K259" s="25">
        <v>3.0471872798486372</v>
      </c>
      <c r="L259" s="25">
        <v>3.1262195072712524</v>
      </c>
    </row>
    <row r="260" spans="1:12" x14ac:dyDescent="0.3">
      <c r="A260" s="22">
        <v>4.4212860912450509</v>
      </c>
      <c r="B260" s="22">
        <v>3.6990272434480258</v>
      </c>
      <c r="C260" s="25">
        <v>3.6324791064228745</v>
      </c>
      <c r="D260" s="25">
        <v>6.4828043000199145</v>
      </c>
      <c r="E260" s="25">
        <v>3.6324791064228745</v>
      </c>
      <c r="F260" s="25">
        <v>9.5339153237939911</v>
      </c>
      <c r="G260" s="25">
        <v>4.1943243422389367</v>
      </c>
      <c r="H260" s="25">
        <v>3.4247134800421137</v>
      </c>
      <c r="I260" s="25">
        <v>4.0761853029767696</v>
      </c>
      <c r="J260" s="25">
        <v>3.1262195072712524</v>
      </c>
      <c r="K260" s="25">
        <v>3.1262195072712524</v>
      </c>
      <c r="L260" s="25">
        <v>3.1262195072712524</v>
      </c>
    </row>
    <row r="261" spans="1:12" x14ac:dyDescent="0.3">
      <c r="A261" s="22">
        <v>4.4761220704767331</v>
      </c>
      <c r="B261" s="22">
        <v>3.6990272434480258</v>
      </c>
      <c r="C261" s="25">
        <v>3.6324791064228745</v>
      </c>
      <c r="D261" s="25">
        <v>6.8136244178121803</v>
      </c>
      <c r="E261" s="25">
        <v>3.6324791064228745</v>
      </c>
      <c r="F261" s="25">
        <v>12.067643741746231</v>
      </c>
      <c r="G261" s="25">
        <v>4.1943243422389367</v>
      </c>
      <c r="H261" s="25">
        <v>3.4247134800421137</v>
      </c>
      <c r="I261" s="25">
        <v>4.0761853029767696</v>
      </c>
      <c r="J261" s="25">
        <v>3.1262195072712524</v>
      </c>
      <c r="K261" s="25">
        <v>3.1262195072712524</v>
      </c>
      <c r="L261" s="25">
        <v>3.1262195072712524</v>
      </c>
    </row>
    <row r="262" spans="1:12" x14ac:dyDescent="0.3">
      <c r="A262" s="22">
        <v>4.4761220704767331</v>
      </c>
      <c r="B262" s="22">
        <v>3.6990272434480258</v>
      </c>
      <c r="C262" s="25">
        <v>3.6324791064228745</v>
      </c>
      <c r="D262" s="25">
        <v>6.9203843639802933</v>
      </c>
      <c r="E262" s="25">
        <v>3.6324791064228745</v>
      </c>
      <c r="F262" s="25">
        <v>12.965657725498428</v>
      </c>
      <c r="G262" s="25">
        <v>4.1943243422389367</v>
      </c>
      <c r="H262" s="25">
        <v>3.4247134800421137</v>
      </c>
      <c r="I262" s="25">
        <v>4.0761853029767696</v>
      </c>
      <c r="J262" s="25">
        <v>3.1262195072712524</v>
      </c>
      <c r="K262" s="25">
        <v>3.1262195072712524</v>
      </c>
      <c r="L262" s="25">
        <v>3.1262195072712524</v>
      </c>
    </row>
    <row r="263" spans="1:12" x14ac:dyDescent="0.3">
      <c r="A263" s="22">
        <v>4.4761220704767331</v>
      </c>
      <c r="B263" s="22">
        <v>3.6990272434480258</v>
      </c>
      <c r="C263" s="25">
        <v>3.6990272434480258</v>
      </c>
      <c r="D263" s="25">
        <v>6.9906215609856321</v>
      </c>
      <c r="E263" s="25">
        <v>3.6324791064228745</v>
      </c>
      <c r="G263" s="25">
        <v>4.1943243422389367</v>
      </c>
      <c r="H263" s="25">
        <v>3.4247134800421137</v>
      </c>
      <c r="I263" s="25">
        <v>4.0761853029767696</v>
      </c>
      <c r="J263" s="25">
        <v>3.2035012692623681</v>
      </c>
      <c r="K263" s="25">
        <v>3.1262195072712524</v>
      </c>
      <c r="L263" s="25">
        <v>3.1262195072712524</v>
      </c>
    </row>
    <row r="264" spans="1:12" x14ac:dyDescent="0.3">
      <c r="A264" s="22">
        <v>4.4761220704767331</v>
      </c>
      <c r="B264" s="22">
        <v>3.6990272434480258</v>
      </c>
      <c r="C264" s="25">
        <v>3.6990272434480258</v>
      </c>
      <c r="D264" s="25">
        <v>7.0947185882974777</v>
      </c>
      <c r="E264" s="25">
        <v>3.6324791064228745</v>
      </c>
      <c r="G264" s="25">
        <v>4.1943243422389367</v>
      </c>
      <c r="H264" s="25">
        <v>3.4247134800421137</v>
      </c>
      <c r="I264" s="25">
        <v>4.0761853029767696</v>
      </c>
      <c r="J264" s="25">
        <v>3.2035012692623681</v>
      </c>
      <c r="K264" s="25">
        <v>3.1262195072712524</v>
      </c>
      <c r="L264" s="25">
        <v>3.1262195072712524</v>
      </c>
    </row>
    <row r="265" spans="1:12" x14ac:dyDescent="0.3">
      <c r="A265" s="22">
        <v>4.4761220704767331</v>
      </c>
      <c r="B265" s="22">
        <v>3.6990272434480258</v>
      </c>
      <c r="C265" s="25">
        <v>3.6990272434480258</v>
      </c>
      <c r="D265" s="25">
        <v>7.2311252218809132</v>
      </c>
      <c r="E265" s="25">
        <v>3.6990272434480258</v>
      </c>
      <c r="G265" s="25">
        <v>4.1943243422389367</v>
      </c>
      <c r="H265" s="25">
        <v>3.4247134800421137</v>
      </c>
      <c r="I265" s="25">
        <v>4.0761853029767696</v>
      </c>
      <c r="J265" s="25">
        <v>3.2035012692623681</v>
      </c>
      <c r="K265" s="25">
        <v>3.1262195072712524</v>
      </c>
      <c r="L265" s="25">
        <v>3.1262195072712524</v>
      </c>
    </row>
    <row r="266" spans="1:12" x14ac:dyDescent="0.3">
      <c r="A266" s="22">
        <v>4.530434942070265</v>
      </c>
      <c r="B266" s="22">
        <v>3.6990272434480258</v>
      </c>
      <c r="C266" s="25">
        <v>3.6990272434480258</v>
      </c>
      <c r="D266" s="25">
        <v>7.4965809616550985</v>
      </c>
      <c r="E266" s="25">
        <v>3.6990272434480258</v>
      </c>
      <c r="G266" s="25">
        <v>4.1943243422389367</v>
      </c>
      <c r="H266" s="25">
        <v>3.4247134800421137</v>
      </c>
      <c r="I266" s="25">
        <v>4.0761853029767696</v>
      </c>
      <c r="J266" s="25">
        <v>3.2035012692623681</v>
      </c>
      <c r="K266" s="25">
        <v>3.1262195072712524</v>
      </c>
      <c r="L266" s="25">
        <v>3.2035012692623681</v>
      </c>
    </row>
    <row r="267" spans="1:12" x14ac:dyDescent="0.3">
      <c r="A267" s="22">
        <v>4.530434942070265</v>
      </c>
      <c r="B267" s="22">
        <v>3.7645683049046932</v>
      </c>
      <c r="C267" s="25">
        <v>3.6990272434480258</v>
      </c>
      <c r="D267" s="27">
        <v>8.0922232070748645</v>
      </c>
      <c r="E267" s="25">
        <v>3.6990272434480258</v>
      </c>
      <c r="G267" s="25">
        <v>4.1943243422389367</v>
      </c>
      <c r="H267" s="25">
        <v>3.4247134800421137</v>
      </c>
      <c r="I267" s="25">
        <v>4.0761853029767696</v>
      </c>
      <c r="J267" s="25">
        <v>3.2035012692623681</v>
      </c>
      <c r="K267" s="25">
        <v>3.1262195072712524</v>
      </c>
      <c r="L267" s="25">
        <v>3.2035012692623681</v>
      </c>
    </row>
    <row r="268" spans="1:12" x14ac:dyDescent="0.3">
      <c r="A268" s="22">
        <v>4.530434942070265</v>
      </c>
      <c r="B268" s="22">
        <v>3.7645683049046932</v>
      </c>
      <c r="C268" s="25">
        <v>3.6990272434480258</v>
      </c>
      <c r="D268" s="25">
        <v>8.1523706059535392</v>
      </c>
      <c r="E268" s="25">
        <v>3.6990272434480258</v>
      </c>
      <c r="G268" s="25">
        <v>4.1943243422389367</v>
      </c>
      <c r="H268" s="25">
        <v>3.4247134800421137</v>
      </c>
      <c r="I268" s="25">
        <v>4.0761853029767696</v>
      </c>
      <c r="J268" s="25">
        <v>3.27896208527758</v>
      </c>
      <c r="K268" s="25">
        <v>3.1262195072712524</v>
      </c>
      <c r="L268" s="25">
        <v>3.2035012692623681</v>
      </c>
    </row>
    <row r="269" spans="1:12" x14ac:dyDescent="0.3">
      <c r="A269" s="22">
        <v>4.5841043551443619</v>
      </c>
      <c r="B269" s="22">
        <v>3.7645683049046932</v>
      </c>
      <c r="C269" s="25">
        <v>3.7645683049046932</v>
      </c>
      <c r="D269" s="25">
        <v>9.1414224875312158</v>
      </c>
      <c r="E269" s="25">
        <v>3.7645683049046932</v>
      </c>
      <c r="G269" s="25">
        <v>4.1943243422389367</v>
      </c>
      <c r="H269" s="25">
        <v>3.495219665422209</v>
      </c>
      <c r="I269" s="25">
        <v>4.0761853029767696</v>
      </c>
      <c r="J269" s="25">
        <v>3.27896208527758</v>
      </c>
      <c r="K269" s="25">
        <v>3.1262195072712524</v>
      </c>
      <c r="L269" s="25">
        <v>3.2035012692623681</v>
      </c>
    </row>
    <row r="270" spans="1:12" x14ac:dyDescent="0.3">
      <c r="A270" s="22">
        <v>4.5841043551443619</v>
      </c>
      <c r="B270" s="22">
        <v>3.7645683049046932</v>
      </c>
      <c r="C270" s="25">
        <v>3.7645683049046932</v>
      </c>
      <c r="D270" s="25">
        <v>10.462611626081538</v>
      </c>
      <c r="E270" s="25">
        <v>3.7645683049046932</v>
      </c>
      <c r="G270" s="25">
        <v>4.1943243422389367</v>
      </c>
      <c r="H270" s="25">
        <v>3.495219665422209</v>
      </c>
      <c r="I270" s="25">
        <v>4.0761853029767696</v>
      </c>
      <c r="J270" s="25">
        <v>3.27896208527758</v>
      </c>
      <c r="K270" s="25">
        <v>3.1262195072712524</v>
      </c>
      <c r="L270" s="25">
        <v>3.2035012692623681</v>
      </c>
    </row>
    <row r="271" spans="1:12" x14ac:dyDescent="0.3">
      <c r="A271" s="22">
        <v>4.5841043551443619</v>
      </c>
      <c r="B271" s="22">
        <v>3.7645683049046932</v>
      </c>
      <c r="C271" s="25">
        <v>3.7645683049046932</v>
      </c>
      <c r="D271" s="25">
        <v>12.308249007497908</v>
      </c>
      <c r="E271" s="25">
        <v>3.7645683049046932</v>
      </c>
      <c r="G271" s="25">
        <v>4.1943243422389367</v>
      </c>
      <c r="H271" s="25">
        <v>3.495219665422209</v>
      </c>
      <c r="I271" s="25">
        <v>4.0761853029767696</v>
      </c>
      <c r="J271" s="28">
        <v>3.27896208527758</v>
      </c>
      <c r="K271" s="25">
        <v>3.1262195072712524</v>
      </c>
      <c r="L271" s="25">
        <v>3.2035012692623681</v>
      </c>
    </row>
    <row r="272" spans="1:12" x14ac:dyDescent="0.3">
      <c r="A272" s="22">
        <v>4.5841043551443619</v>
      </c>
      <c r="B272" s="22">
        <v>3.7645683049046932</v>
      </c>
      <c r="C272" s="25">
        <v>3.7645683049046932</v>
      </c>
      <c r="D272" s="25">
        <v>12.965657725498428</v>
      </c>
      <c r="E272" s="25">
        <v>3.7645683049046932</v>
      </c>
      <c r="G272" s="25">
        <v>4.252238076874387</v>
      </c>
      <c r="H272" s="25">
        <v>3.495219665422209</v>
      </c>
      <c r="I272" s="25">
        <v>4.1357536917381958</v>
      </c>
      <c r="J272" s="25">
        <v>3.27896208527758</v>
      </c>
      <c r="K272" s="25">
        <v>3.1262195072712524</v>
      </c>
      <c r="L272" s="25">
        <v>3.2035012692623681</v>
      </c>
    </row>
    <row r="273" spans="1:12" x14ac:dyDescent="0.3">
      <c r="A273" s="22">
        <v>4.63701529305495</v>
      </c>
      <c r="B273" s="22">
        <v>3.7645683049046932</v>
      </c>
      <c r="C273" s="25">
        <v>3.7645683049046932</v>
      </c>
      <c r="E273" s="25">
        <v>3.7645683049046932</v>
      </c>
      <c r="G273" s="25">
        <v>4.252238076874387</v>
      </c>
      <c r="H273" s="25">
        <v>3.495219665422209</v>
      </c>
      <c r="I273" s="25">
        <v>4.1357536917381958</v>
      </c>
      <c r="J273" s="25">
        <v>3.27896208527758</v>
      </c>
      <c r="K273" s="25">
        <v>3.1262195072712524</v>
      </c>
      <c r="L273" s="25">
        <v>3.2035012692623681</v>
      </c>
    </row>
    <row r="274" spans="1:12" x14ac:dyDescent="0.3">
      <c r="A274" s="22">
        <v>4.63701529305495</v>
      </c>
      <c r="B274" s="22">
        <v>3.8289876595276833</v>
      </c>
      <c r="C274" s="25">
        <v>3.7645683049046932</v>
      </c>
      <c r="E274" s="27">
        <v>3.7645683049046932</v>
      </c>
      <c r="G274" s="25">
        <v>4.252238076874387</v>
      </c>
      <c r="H274" s="25">
        <v>3.495219665422209</v>
      </c>
      <c r="I274" s="25">
        <v>4.1357536917381958</v>
      </c>
      <c r="J274" s="25">
        <v>3.27896208527758</v>
      </c>
      <c r="K274" s="25">
        <v>3.1262195072712524</v>
      </c>
      <c r="L274" s="25">
        <v>3.2035012692623681</v>
      </c>
    </row>
    <row r="275" spans="1:12" x14ac:dyDescent="0.3">
      <c r="A275" s="22">
        <v>4.6894650870379424</v>
      </c>
      <c r="B275" s="22">
        <v>3.8289876595276833</v>
      </c>
      <c r="C275" s="25">
        <v>3.7645683049046932</v>
      </c>
      <c r="E275" s="25">
        <v>3.7645683049046932</v>
      </c>
      <c r="G275" s="25">
        <v>4.252238076874387</v>
      </c>
      <c r="H275" s="25">
        <v>3.495219665422209</v>
      </c>
      <c r="I275" s="25">
        <v>4.1357536917381958</v>
      </c>
      <c r="J275" s="25">
        <v>3.27896208527758</v>
      </c>
      <c r="K275" s="25">
        <v>3.1262195072712524</v>
      </c>
      <c r="L275" s="25">
        <v>3.2035012692623681</v>
      </c>
    </row>
    <row r="276" spans="1:12" x14ac:dyDescent="0.3">
      <c r="A276" s="22">
        <v>4.6894650870379424</v>
      </c>
      <c r="B276" s="22">
        <v>3.8289876595276833</v>
      </c>
      <c r="C276" s="25">
        <v>3.7645683049046932</v>
      </c>
      <c r="E276" s="25">
        <v>3.8289876595276833</v>
      </c>
      <c r="G276" s="25">
        <v>4.252238076874387</v>
      </c>
      <c r="H276" s="25">
        <v>3.495219665422209</v>
      </c>
      <c r="I276" s="25">
        <v>4.1357536917381958</v>
      </c>
      <c r="J276" s="25">
        <v>3.27896208527758</v>
      </c>
      <c r="K276" s="25">
        <v>3.1262195072712524</v>
      </c>
      <c r="L276" s="25">
        <v>3.2035012692623681</v>
      </c>
    </row>
    <row r="277" spans="1:12" x14ac:dyDescent="0.3">
      <c r="A277" s="22">
        <v>4.6894650870379424</v>
      </c>
      <c r="B277" s="22">
        <v>3.8289876595276833</v>
      </c>
      <c r="C277" s="25">
        <v>3.8289876595276833</v>
      </c>
      <c r="E277" s="25">
        <v>3.8921773579819381</v>
      </c>
      <c r="G277" s="25">
        <v>4.252238076874387</v>
      </c>
      <c r="H277" s="25">
        <v>3.495219665422209</v>
      </c>
      <c r="I277" s="25">
        <v>4.1357536917381958</v>
      </c>
      <c r="J277" s="25">
        <v>3.27896208527758</v>
      </c>
      <c r="K277" s="25">
        <v>3.1262195072712524</v>
      </c>
      <c r="L277" s="25">
        <v>3.2035012692623681</v>
      </c>
    </row>
    <row r="278" spans="1:12" x14ac:dyDescent="0.3">
      <c r="A278" s="22">
        <v>4.6894650870379424</v>
      </c>
      <c r="B278" s="22">
        <v>3.8289876595276833</v>
      </c>
      <c r="C278" s="25">
        <v>3.8289876595276833</v>
      </c>
      <c r="E278" s="25">
        <v>3.9545184991993088</v>
      </c>
      <c r="G278" s="25">
        <v>4.3092257717126348</v>
      </c>
      <c r="H278" s="25">
        <v>3.5645101324132091</v>
      </c>
      <c r="I278" s="25">
        <v>4.1357536917381958</v>
      </c>
      <c r="J278" s="25">
        <v>3.27896208527758</v>
      </c>
      <c r="K278" s="25">
        <v>3.2035012692623681</v>
      </c>
      <c r="L278" s="25">
        <v>3.2035012692623681</v>
      </c>
    </row>
    <row r="279" spans="1:12" x14ac:dyDescent="0.3">
      <c r="A279" s="22">
        <v>4.6894650870379424</v>
      </c>
      <c r="B279" s="22">
        <v>3.8289876595276833</v>
      </c>
      <c r="C279" s="25">
        <v>3.8921773579819381</v>
      </c>
      <c r="E279" s="25">
        <v>3.9545184991993088</v>
      </c>
      <c r="G279" s="25">
        <v>4.3092257717126348</v>
      </c>
      <c r="H279" s="25">
        <v>3.5645101324132091</v>
      </c>
      <c r="I279" s="25">
        <v>4.1357536917381958</v>
      </c>
      <c r="J279" s="25">
        <v>3.3525349283579242</v>
      </c>
      <c r="K279" s="25">
        <v>3.2035012692623681</v>
      </c>
      <c r="L279" s="25">
        <v>3.2035012692623681</v>
      </c>
    </row>
    <row r="280" spans="1:12" x14ac:dyDescent="0.3">
      <c r="A280" s="22">
        <v>4.7412003640132889</v>
      </c>
      <c r="B280" s="22">
        <v>3.8289876595276833</v>
      </c>
      <c r="C280" s="25">
        <v>3.8921773579819381</v>
      </c>
      <c r="E280" s="25">
        <v>3.9545184991993088</v>
      </c>
      <c r="G280" s="25">
        <v>4.3092257717126348</v>
      </c>
      <c r="H280" s="25">
        <v>3.5645101324132091</v>
      </c>
      <c r="I280" s="25">
        <v>4.1357536917381958</v>
      </c>
      <c r="J280" s="25">
        <v>3.3525349283579242</v>
      </c>
      <c r="K280" s="25">
        <v>3.2035012692623681</v>
      </c>
      <c r="L280" s="25">
        <v>3.2035012692623681</v>
      </c>
    </row>
    <row r="281" spans="1:12" x14ac:dyDescent="0.3">
      <c r="A281" s="22">
        <v>4.7412003640132889</v>
      </c>
      <c r="B281" s="22">
        <v>3.8289876595276833</v>
      </c>
      <c r="C281" s="25">
        <v>3.8921773579819381</v>
      </c>
      <c r="E281" s="25">
        <v>4.0157333887699176</v>
      </c>
      <c r="G281" s="25">
        <v>4.3092257717126348</v>
      </c>
      <c r="H281" s="25">
        <v>3.5645101324132091</v>
      </c>
      <c r="I281" s="25">
        <v>4.1943243422389367</v>
      </c>
      <c r="J281" s="25">
        <v>3.3525349283579242</v>
      </c>
      <c r="K281" s="25">
        <v>3.2035012692623681</v>
      </c>
      <c r="L281" s="25">
        <v>3.27896208527758</v>
      </c>
    </row>
    <row r="282" spans="1:12" x14ac:dyDescent="0.3">
      <c r="A282" s="22">
        <v>4.7412003640132889</v>
      </c>
      <c r="B282" s="22">
        <v>3.8289876595276833</v>
      </c>
      <c r="C282" s="25">
        <v>3.9545184991993088</v>
      </c>
      <c r="E282" s="25">
        <v>4.0157333887699176</v>
      </c>
      <c r="G282" s="25">
        <v>4.3092257717126348</v>
      </c>
      <c r="H282" s="25">
        <v>3.5645101324132091</v>
      </c>
      <c r="I282" s="25">
        <v>4.1943243422389367</v>
      </c>
      <c r="J282" s="25">
        <v>3.3525349283579242</v>
      </c>
      <c r="K282" s="25">
        <v>3.2035012692623681</v>
      </c>
      <c r="L282" s="25">
        <v>3.27896208527758</v>
      </c>
    </row>
    <row r="283" spans="1:12" x14ac:dyDescent="0.3">
      <c r="A283" s="22">
        <v>4.7412003640132889</v>
      </c>
      <c r="B283" s="22">
        <v>3.8289876595276833</v>
      </c>
      <c r="C283" s="25">
        <v>3.9545184991993088</v>
      </c>
      <c r="E283" s="25">
        <v>4.0761853029767696</v>
      </c>
      <c r="G283" s="25">
        <v>4.3092257717126348</v>
      </c>
      <c r="H283" s="25">
        <v>3.5645101324132091</v>
      </c>
      <c r="I283" s="25">
        <v>4.1943243422389367</v>
      </c>
      <c r="J283" s="25">
        <v>3.3525349283579242</v>
      </c>
      <c r="K283" s="25">
        <v>3.2035012692623681</v>
      </c>
      <c r="L283" s="25">
        <v>3.27896208527758</v>
      </c>
    </row>
    <row r="284" spans="1:12" x14ac:dyDescent="0.3">
      <c r="A284" s="22">
        <v>4.7412003640132889</v>
      </c>
      <c r="B284" s="22">
        <v>3.8289876595276833</v>
      </c>
      <c r="C284" s="25">
        <v>3.9545184991993088</v>
      </c>
      <c r="E284" s="25">
        <v>4.0761853029767696</v>
      </c>
      <c r="G284" s="25">
        <v>4.3092257717126348</v>
      </c>
      <c r="H284" s="25">
        <v>3.5645101324132091</v>
      </c>
      <c r="I284" s="25">
        <v>4.1943243422389367</v>
      </c>
      <c r="J284" s="25">
        <v>3.4247134800421137</v>
      </c>
      <c r="K284" s="25">
        <v>3.27896208527758</v>
      </c>
      <c r="L284" s="25">
        <v>3.27896208527758</v>
      </c>
    </row>
    <row r="285" spans="1:12" x14ac:dyDescent="0.3">
      <c r="A285" s="22">
        <v>4.7412003640132889</v>
      </c>
      <c r="B285" s="22">
        <v>3.8289876595276833</v>
      </c>
      <c r="C285" s="25">
        <v>4.0157333887699176</v>
      </c>
      <c r="E285" s="25">
        <v>4.1357536917381958</v>
      </c>
      <c r="G285" s="25">
        <v>4.3656155036964321</v>
      </c>
      <c r="H285" s="25">
        <v>3.5645101324132091</v>
      </c>
      <c r="I285" s="25">
        <v>4.1943243422389367</v>
      </c>
      <c r="J285" s="25">
        <v>3.4247134800421137</v>
      </c>
      <c r="K285" s="25">
        <v>3.27896208527758</v>
      </c>
      <c r="L285" s="25">
        <v>3.27896208527758</v>
      </c>
    </row>
    <row r="286" spans="1:12" x14ac:dyDescent="0.3">
      <c r="A286" s="21">
        <v>4.7925100799311879</v>
      </c>
      <c r="B286" s="22">
        <v>3.8921773579819381</v>
      </c>
      <c r="C286" s="25">
        <v>4.0157333887699176</v>
      </c>
      <c r="E286" s="25">
        <v>4.1357536917381958</v>
      </c>
      <c r="G286" s="25">
        <v>4.3656155036964321</v>
      </c>
      <c r="H286" s="25">
        <v>3.5645101324132091</v>
      </c>
      <c r="I286" s="25">
        <v>4.1943243422389367</v>
      </c>
      <c r="J286" s="25">
        <v>3.4247134800421137</v>
      </c>
      <c r="K286" s="25">
        <v>3.27896208527758</v>
      </c>
      <c r="L286" s="25">
        <v>3.27896208527758</v>
      </c>
    </row>
    <row r="287" spans="1:12" x14ac:dyDescent="0.3">
      <c r="A287" s="22">
        <v>4.7925100799311879</v>
      </c>
      <c r="B287" s="22">
        <v>3.8921773579819381</v>
      </c>
      <c r="C287" s="25">
        <v>4.0157333887699176</v>
      </c>
      <c r="E287" s="25">
        <v>4.1943243422389367</v>
      </c>
      <c r="G287" s="25">
        <v>4.3656155036964321</v>
      </c>
      <c r="H287" s="25">
        <v>3.5645101324132091</v>
      </c>
      <c r="I287" s="25">
        <v>4.1943243422389367</v>
      </c>
      <c r="J287" s="25">
        <v>3.4247134800421137</v>
      </c>
      <c r="K287" s="25">
        <v>3.27896208527758</v>
      </c>
      <c r="L287" s="25">
        <v>3.27896208527758</v>
      </c>
    </row>
    <row r="288" spans="1:12" x14ac:dyDescent="0.3">
      <c r="A288" s="22">
        <v>4.7925100799311879</v>
      </c>
      <c r="B288" s="22">
        <v>3.8921773579819381</v>
      </c>
      <c r="C288" s="25">
        <v>4.0157333887699176</v>
      </c>
      <c r="E288" s="25">
        <v>4.1943243422389367</v>
      </c>
      <c r="G288" s="25">
        <v>4.3656155036964321</v>
      </c>
      <c r="H288" s="25">
        <v>3.5645101324132091</v>
      </c>
      <c r="I288" s="25">
        <v>4.1943243422389367</v>
      </c>
      <c r="J288" s="25">
        <v>3.4247134800421137</v>
      </c>
      <c r="K288" s="25">
        <v>3.27896208527758</v>
      </c>
      <c r="L288" s="25">
        <v>3.27896208527758</v>
      </c>
    </row>
    <row r="289" spans="1:12" x14ac:dyDescent="0.3">
      <c r="A289" s="22">
        <v>4.7925100799311879</v>
      </c>
      <c r="B289" s="22">
        <v>3.8921773579819381</v>
      </c>
      <c r="C289" s="25">
        <v>4.0157333887699176</v>
      </c>
      <c r="E289" s="25">
        <v>4.252238076874387</v>
      </c>
      <c r="G289" s="25">
        <v>4.4212860912450509</v>
      </c>
      <c r="H289" s="25">
        <v>3.6324791064228745</v>
      </c>
      <c r="I289" s="25">
        <v>4.1943243422389367</v>
      </c>
      <c r="J289" s="25">
        <v>3.4247134800421137</v>
      </c>
      <c r="K289" s="25">
        <v>3.27896208527758</v>
      </c>
      <c r="L289" s="25">
        <v>3.27896208527758</v>
      </c>
    </row>
    <row r="290" spans="1:12" x14ac:dyDescent="0.3">
      <c r="A290" s="22">
        <v>4.8432762507175173</v>
      </c>
      <c r="B290" s="22">
        <v>3.8921773579819381</v>
      </c>
      <c r="C290" s="25">
        <v>4.0157333887699176</v>
      </c>
      <c r="E290" s="25">
        <v>4.252238076874387</v>
      </c>
      <c r="G290" s="25">
        <v>4.4212860912450509</v>
      </c>
      <c r="H290" s="25">
        <v>3.6324791064228745</v>
      </c>
      <c r="I290" s="28">
        <v>4.252238076874387</v>
      </c>
      <c r="J290" s="25">
        <v>3.495219665422209</v>
      </c>
      <c r="K290" s="25">
        <v>3.27896208527758</v>
      </c>
      <c r="L290" s="25">
        <v>3.27896208527758</v>
      </c>
    </row>
    <row r="291" spans="1:12" x14ac:dyDescent="0.3">
      <c r="A291" s="22">
        <v>4.893385630617753</v>
      </c>
      <c r="B291" s="22">
        <v>3.9545184991993088</v>
      </c>
      <c r="C291" s="25">
        <v>4.0157333887699176</v>
      </c>
      <c r="E291" s="25">
        <v>4.3092257717126348</v>
      </c>
      <c r="G291" s="25">
        <v>4.4212860912450509</v>
      </c>
      <c r="H291" s="25">
        <v>3.6324791064228745</v>
      </c>
      <c r="I291" s="25">
        <v>4.252238076874387</v>
      </c>
      <c r="J291" s="25">
        <v>3.495219665422209</v>
      </c>
      <c r="K291" s="25">
        <v>3.27896208527758</v>
      </c>
      <c r="L291" s="25">
        <v>3.27896208527758</v>
      </c>
    </row>
    <row r="292" spans="1:12" x14ac:dyDescent="0.3">
      <c r="A292" s="22">
        <v>4.893385630617753</v>
      </c>
      <c r="B292" s="22">
        <v>3.9545184991993088</v>
      </c>
      <c r="C292" s="25">
        <v>4.0761853029767696</v>
      </c>
      <c r="E292" s="25">
        <v>4.3092257717126348</v>
      </c>
      <c r="G292" s="25">
        <v>4.4761220704767331</v>
      </c>
      <c r="H292" s="25">
        <v>3.6324791064228745</v>
      </c>
      <c r="I292" s="25">
        <v>4.252238076874387</v>
      </c>
      <c r="J292" s="25">
        <v>3.495219665422209</v>
      </c>
      <c r="K292" s="25">
        <v>3.27896208527758</v>
      </c>
      <c r="L292" s="25">
        <v>3.27896208527758</v>
      </c>
    </row>
    <row r="293" spans="1:12" x14ac:dyDescent="0.3">
      <c r="A293" s="22">
        <v>4.893385630617753</v>
      </c>
      <c r="B293" s="22">
        <v>3.9545184991993088</v>
      </c>
      <c r="C293" s="25">
        <v>4.0761853029767696</v>
      </c>
      <c r="E293" s="25">
        <v>4.3656155036964321</v>
      </c>
      <c r="G293" s="25">
        <v>4.4761220704767331</v>
      </c>
      <c r="H293" s="25">
        <v>3.6324791064228745</v>
      </c>
      <c r="I293" s="25">
        <v>4.252238076874387</v>
      </c>
      <c r="J293" s="25">
        <v>3.495219665422209</v>
      </c>
      <c r="K293" s="25">
        <v>3.3525349283579242</v>
      </c>
      <c r="L293" s="25">
        <v>3.3525349283579242</v>
      </c>
    </row>
    <row r="294" spans="1:12" x14ac:dyDescent="0.3">
      <c r="A294" s="22">
        <v>4.9431159104818292</v>
      </c>
      <c r="B294" s="22">
        <v>3.9545184991993088</v>
      </c>
      <c r="C294" s="25">
        <v>4.0761853029767696</v>
      </c>
      <c r="E294" s="25">
        <v>4.3656155036964321</v>
      </c>
      <c r="G294" s="25">
        <v>4.4761220704767331</v>
      </c>
      <c r="H294" s="25">
        <v>3.6324791064228745</v>
      </c>
      <c r="I294" s="25">
        <v>4.252238076874387</v>
      </c>
      <c r="J294" s="25">
        <v>3.495219665422209</v>
      </c>
      <c r="K294" s="25">
        <v>3.3525349283579242</v>
      </c>
      <c r="L294" s="25">
        <v>3.3525349283579242</v>
      </c>
    </row>
    <row r="295" spans="1:12" x14ac:dyDescent="0.3">
      <c r="A295" s="22">
        <v>4.9431159104818292</v>
      </c>
      <c r="B295" s="22">
        <v>4.0157333887699176</v>
      </c>
      <c r="C295" s="25">
        <v>4.1357536917381958</v>
      </c>
      <c r="E295" s="25">
        <v>4.4212860912450509</v>
      </c>
      <c r="G295" s="25">
        <v>4.4761220704767331</v>
      </c>
      <c r="H295" s="25">
        <v>3.6324791064228745</v>
      </c>
      <c r="I295" s="25">
        <v>4.252238076874387</v>
      </c>
      <c r="J295" s="25">
        <v>3.495219665422209</v>
      </c>
      <c r="K295" s="25">
        <v>3.3525349283579242</v>
      </c>
      <c r="L295" s="25">
        <v>3.3525349283579242</v>
      </c>
    </row>
    <row r="296" spans="1:12" x14ac:dyDescent="0.3">
      <c r="A296" s="22">
        <v>4.9923508369285194</v>
      </c>
      <c r="B296" s="22">
        <v>4.0157333887699176</v>
      </c>
      <c r="C296" s="25">
        <v>4.1357536917381958</v>
      </c>
      <c r="E296" s="25">
        <v>4.4212860912450509</v>
      </c>
      <c r="G296" s="25">
        <v>4.4761220704767331</v>
      </c>
      <c r="H296" s="25">
        <v>3.6324791064228745</v>
      </c>
      <c r="I296" s="25">
        <v>4.252238076874387</v>
      </c>
      <c r="J296" s="25">
        <v>3.5645101324132091</v>
      </c>
      <c r="K296" s="25">
        <v>3.3525349283579242</v>
      </c>
      <c r="L296" s="25">
        <v>3.3525349283579242</v>
      </c>
    </row>
    <row r="297" spans="1:12" x14ac:dyDescent="0.3">
      <c r="A297" s="22">
        <v>4.9923508369285194</v>
      </c>
      <c r="B297" s="22">
        <v>4.0157333887699176</v>
      </c>
      <c r="C297" s="25">
        <v>4.1357536917381958</v>
      </c>
      <c r="E297" s="25">
        <v>4.4761220704767331</v>
      </c>
      <c r="G297" s="25">
        <v>4.4761220704767331</v>
      </c>
      <c r="H297" s="25">
        <v>3.6324791064228745</v>
      </c>
      <c r="I297" s="25">
        <v>4.252238076874387</v>
      </c>
      <c r="J297" s="25">
        <v>3.5645101324132091</v>
      </c>
      <c r="K297" s="25">
        <v>3.3525349283579242</v>
      </c>
      <c r="L297" s="25">
        <v>3.3525349283579242</v>
      </c>
    </row>
    <row r="298" spans="1:12" x14ac:dyDescent="0.3">
      <c r="A298" s="22">
        <v>4.9923508369285194</v>
      </c>
      <c r="B298" s="22">
        <v>4.0157333887699176</v>
      </c>
      <c r="C298" s="25">
        <v>4.1943243422389367</v>
      </c>
      <c r="E298" s="25">
        <v>4.4761220704767331</v>
      </c>
      <c r="G298" s="25">
        <v>4.4761220704767331</v>
      </c>
      <c r="H298" s="25">
        <v>3.6324791064228745</v>
      </c>
      <c r="I298" s="25">
        <v>4.252238076874387</v>
      </c>
      <c r="J298" s="25">
        <v>3.5645101324132091</v>
      </c>
      <c r="K298" s="25">
        <v>3.3525349283579242</v>
      </c>
      <c r="L298" s="25">
        <v>3.3525349283579242</v>
      </c>
    </row>
    <row r="299" spans="1:12" x14ac:dyDescent="0.3">
      <c r="A299" s="22">
        <v>4.9923508369285194</v>
      </c>
      <c r="B299" s="22">
        <v>4.0157333887699176</v>
      </c>
      <c r="C299" s="25">
        <v>4.1943243422389367</v>
      </c>
      <c r="E299" s="25">
        <v>4.4761220704767331</v>
      </c>
      <c r="G299" s="25">
        <v>4.4761220704767331</v>
      </c>
      <c r="H299" s="25">
        <v>3.6324791064228745</v>
      </c>
      <c r="I299" s="25">
        <v>4.3092257717126348</v>
      </c>
      <c r="J299" s="25">
        <v>3.5645101324132091</v>
      </c>
      <c r="K299" s="25">
        <v>3.3525349283579242</v>
      </c>
      <c r="L299" s="25">
        <v>3.3525349283579242</v>
      </c>
    </row>
    <row r="300" spans="1:12" x14ac:dyDescent="0.3">
      <c r="A300" s="22">
        <v>5.0409785724750771</v>
      </c>
      <c r="B300" s="22">
        <v>4.0761853029767696</v>
      </c>
      <c r="C300" s="25">
        <v>4.1943243422389367</v>
      </c>
      <c r="E300" s="25">
        <v>4.530434942070265</v>
      </c>
      <c r="G300" s="25">
        <v>4.4761220704767331</v>
      </c>
      <c r="H300" s="25">
        <v>3.6324791064228745</v>
      </c>
      <c r="I300" s="25">
        <v>4.3092257717126348</v>
      </c>
      <c r="J300" s="25">
        <v>3.5645101324132091</v>
      </c>
      <c r="K300" s="25">
        <v>3.3525349283579242</v>
      </c>
      <c r="L300" s="25">
        <v>3.3525349283579242</v>
      </c>
    </row>
    <row r="301" spans="1:12" x14ac:dyDescent="0.3">
      <c r="A301" s="22">
        <v>5.0409785724750771</v>
      </c>
      <c r="B301" s="22">
        <v>4.0761853029767696</v>
      </c>
      <c r="C301" s="25">
        <v>4.1943243422389367</v>
      </c>
      <c r="E301" s="25">
        <v>4.530434942070265</v>
      </c>
      <c r="G301" s="25">
        <v>4.4761220704767331</v>
      </c>
      <c r="H301" s="25">
        <v>3.6990272434480258</v>
      </c>
      <c r="I301" s="25">
        <v>4.3092257717126348</v>
      </c>
      <c r="J301" s="25">
        <v>3.5645101324132091</v>
      </c>
      <c r="K301" s="25">
        <v>3.3525349283579242</v>
      </c>
      <c r="L301" s="25">
        <v>3.3525349283579242</v>
      </c>
    </row>
    <row r="302" spans="1:12" x14ac:dyDescent="0.3">
      <c r="A302" s="22">
        <v>5.0892668374408467</v>
      </c>
      <c r="B302" s="22">
        <v>4.1357536917381958</v>
      </c>
      <c r="C302" s="25">
        <v>4.1943243422389367</v>
      </c>
      <c r="E302" s="25">
        <v>4.5841043551443619</v>
      </c>
      <c r="G302" s="25">
        <v>4.530434942070265</v>
      </c>
      <c r="H302" s="25">
        <v>3.6990272434480258</v>
      </c>
      <c r="I302" s="25">
        <v>4.3092257717126348</v>
      </c>
      <c r="J302" s="25">
        <v>3.5645101324132091</v>
      </c>
      <c r="K302" s="25">
        <v>3.3525349283579242</v>
      </c>
      <c r="L302" s="25">
        <v>3.3525349283579242</v>
      </c>
    </row>
    <row r="303" spans="1:12" x14ac:dyDescent="0.3">
      <c r="A303" s="22">
        <v>5.0892668374408467</v>
      </c>
      <c r="B303" s="22">
        <v>4.1357536917381958</v>
      </c>
      <c r="C303" s="25">
        <v>4.1943243422389367</v>
      </c>
      <c r="E303" s="25">
        <v>4.63701529305495</v>
      </c>
      <c r="G303" s="25">
        <v>4.530434942070265</v>
      </c>
      <c r="H303" s="25">
        <v>3.6990272434480258</v>
      </c>
      <c r="I303" s="25">
        <v>4.3092257717126348</v>
      </c>
      <c r="J303" s="25">
        <v>3.5645101324132091</v>
      </c>
      <c r="K303" s="25">
        <v>3.3525349283579242</v>
      </c>
      <c r="L303" s="25">
        <v>3.4247134800421137</v>
      </c>
    </row>
    <row r="304" spans="1:12" x14ac:dyDescent="0.3">
      <c r="A304" s="22">
        <v>5.1369772271100382</v>
      </c>
      <c r="B304" s="22">
        <v>4.1357536917381958</v>
      </c>
      <c r="C304" s="25">
        <v>4.1943243422389367</v>
      </c>
      <c r="E304" s="25">
        <v>4.63701529305495</v>
      </c>
      <c r="G304" s="25">
        <v>4.530434942070265</v>
      </c>
      <c r="H304" s="25">
        <v>3.6990272434480258</v>
      </c>
      <c r="I304" s="25">
        <v>4.3092257717126348</v>
      </c>
      <c r="J304" s="25">
        <v>3.6324791064228745</v>
      </c>
      <c r="K304" s="25">
        <v>3.4247134800421137</v>
      </c>
      <c r="L304" s="25">
        <v>3.4247134800421137</v>
      </c>
    </row>
    <row r="305" spans="1:12" x14ac:dyDescent="0.3">
      <c r="A305" s="22">
        <v>5.1369772271100382</v>
      </c>
      <c r="B305" s="22">
        <v>4.1357536917381958</v>
      </c>
      <c r="C305" s="25">
        <v>4.252238076874387</v>
      </c>
      <c r="E305" s="25">
        <v>4.6894650870379424</v>
      </c>
      <c r="G305" s="25">
        <v>4.530434942070265</v>
      </c>
      <c r="H305" s="25">
        <v>3.6990272434480258</v>
      </c>
      <c r="I305" s="25">
        <v>4.3092257717126348</v>
      </c>
      <c r="J305" s="25">
        <v>3.6324791064228745</v>
      </c>
      <c r="K305" s="25">
        <v>3.4247134800421137</v>
      </c>
      <c r="L305" s="25">
        <v>3.4247134800421137</v>
      </c>
    </row>
    <row r="306" spans="1:12" x14ac:dyDescent="0.3">
      <c r="A306" s="22">
        <v>5.1843714186359593</v>
      </c>
      <c r="B306" s="22">
        <v>4.1943243422389367</v>
      </c>
      <c r="C306" s="25">
        <v>4.252238076874387</v>
      </c>
      <c r="E306" s="25">
        <v>4.6894650870379424</v>
      </c>
      <c r="G306" s="25">
        <v>4.530434942070265</v>
      </c>
      <c r="H306" s="25">
        <v>3.6990272434480258</v>
      </c>
      <c r="I306" s="25">
        <v>4.3092257717126348</v>
      </c>
      <c r="J306" s="25">
        <v>3.6324791064228745</v>
      </c>
      <c r="K306" s="25">
        <v>3.4247134800421137</v>
      </c>
      <c r="L306" s="25">
        <v>3.4247134800421137</v>
      </c>
    </row>
    <row r="307" spans="1:12" x14ac:dyDescent="0.3">
      <c r="A307" s="22">
        <v>5.1843714186359593</v>
      </c>
      <c r="B307" s="22">
        <v>4.1943243422389367</v>
      </c>
      <c r="C307" s="25">
        <v>4.252238076874387</v>
      </c>
      <c r="E307" s="25">
        <v>4.6894650870379424</v>
      </c>
      <c r="G307" s="25">
        <v>4.530434942070265</v>
      </c>
      <c r="H307" s="25">
        <v>3.7645683049046932</v>
      </c>
      <c r="I307" s="25">
        <v>4.3656155036964321</v>
      </c>
      <c r="J307" s="25">
        <v>3.6324791064228745</v>
      </c>
      <c r="K307" s="25">
        <v>3.4247134800421137</v>
      </c>
      <c r="L307" s="25">
        <v>3.495219665422209</v>
      </c>
    </row>
    <row r="308" spans="1:12" x14ac:dyDescent="0.3">
      <c r="A308" s="22">
        <v>5.1843714186359593</v>
      </c>
      <c r="B308" s="22">
        <v>4.1943243422389367</v>
      </c>
      <c r="C308" s="25">
        <v>4.252238076874387</v>
      </c>
      <c r="E308" s="25">
        <v>4.7412003640132889</v>
      </c>
      <c r="G308" s="25">
        <v>4.530434942070265</v>
      </c>
      <c r="H308" s="25">
        <v>3.7645683049046932</v>
      </c>
      <c r="I308" s="25">
        <v>4.3656155036964321</v>
      </c>
      <c r="J308" s="25">
        <v>3.6324791064228745</v>
      </c>
      <c r="K308" s="25">
        <v>3.4247134800421137</v>
      </c>
      <c r="L308" s="25">
        <v>3.495219665422209</v>
      </c>
    </row>
    <row r="309" spans="1:12" x14ac:dyDescent="0.3">
      <c r="A309" s="22">
        <v>5.3239035532761099</v>
      </c>
      <c r="B309" s="22">
        <v>4.1943243422389367</v>
      </c>
      <c r="C309" s="25">
        <v>4.252238076874387</v>
      </c>
      <c r="E309" s="25">
        <v>4.7412003640132889</v>
      </c>
      <c r="G309" s="25">
        <v>4.530434942070265</v>
      </c>
      <c r="H309" s="25">
        <v>3.7645683049046932</v>
      </c>
      <c r="I309" s="25">
        <v>4.3656155036964321</v>
      </c>
      <c r="J309" s="25">
        <v>3.6324791064228745</v>
      </c>
      <c r="K309" s="25">
        <v>3.4247134800421137</v>
      </c>
      <c r="L309" s="25">
        <v>3.495219665422209</v>
      </c>
    </row>
    <row r="310" spans="1:12" x14ac:dyDescent="0.3">
      <c r="A310" s="22">
        <v>5.3695295076717811</v>
      </c>
      <c r="B310" s="22">
        <v>4.1943243422389367</v>
      </c>
      <c r="C310" s="25">
        <v>4.3092257717126348</v>
      </c>
      <c r="E310" s="25">
        <v>4.7925100799311879</v>
      </c>
      <c r="G310" s="25">
        <v>4.5841043551443619</v>
      </c>
      <c r="H310" s="25">
        <v>3.7645683049046932</v>
      </c>
      <c r="I310" s="25">
        <v>4.3656155036964321</v>
      </c>
      <c r="J310" s="25">
        <v>3.6324791064228745</v>
      </c>
      <c r="K310" s="25">
        <v>3.4247134800421137</v>
      </c>
      <c r="L310" s="25">
        <v>3.495219665422209</v>
      </c>
    </row>
    <row r="311" spans="1:12" x14ac:dyDescent="0.3">
      <c r="A311" s="22">
        <v>5.3695295076717811</v>
      </c>
      <c r="B311" s="22">
        <v>4.1943243422389367</v>
      </c>
      <c r="C311" s="25">
        <v>4.3092257717126348</v>
      </c>
      <c r="E311" s="25">
        <v>4.8432762507175173</v>
      </c>
      <c r="G311" s="25">
        <v>4.5841043551443619</v>
      </c>
      <c r="H311" s="25">
        <v>3.7645683049046932</v>
      </c>
      <c r="I311" s="25">
        <v>4.3656155036964321</v>
      </c>
      <c r="J311" s="25">
        <v>3.6990272434480258</v>
      </c>
      <c r="K311" s="25">
        <v>3.4247134800421137</v>
      </c>
      <c r="L311" s="25">
        <v>3.495219665422209</v>
      </c>
    </row>
    <row r="312" spans="1:12" x14ac:dyDescent="0.3">
      <c r="A312" s="22">
        <v>5.4598709767541713</v>
      </c>
      <c r="B312" s="22">
        <v>4.1943243422389367</v>
      </c>
      <c r="C312" s="25">
        <v>4.3092257717126348</v>
      </c>
      <c r="E312" s="25">
        <v>4.8432762507175173</v>
      </c>
      <c r="G312" s="25">
        <v>4.5841043551443619</v>
      </c>
      <c r="H312" s="25">
        <v>3.7645683049046932</v>
      </c>
      <c r="I312" s="25">
        <v>4.4212860912450509</v>
      </c>
      <c r="J312" s="25">
        <v>3.6990272434480258</v>
      </c>
      <c r="K312" s="25">
        <v>3.4247134800421137</v>
      </c>
      <c r="L312" s="25">
        <v>3.495219665422209</v>
      </c>
    </row>
    <row r="313" spans="1:12" x14ac:dyDescent="0.3">
      <c r="A313" s="22">
        <v>5.5043700068195376</v>
      </c>
      <c r="B313" s="22">
        <v>4.1943243422389367</v>
      </c>
      <c r="C313" s="25">
        <v>4.3092257717126348</v>
      </c>
      <c r="E313" s="25">
        <v>4.893385630617753</v>
      </c>
      <c r="G313" s="25">
        <v>4.5841043551443619</v>
      </c>
      <c r="H313" s="25">
        <v>3.7645683049046932</v>
      </c>
      <c r="I313" s="25">
        <v>4.4212860912450509</v>
      </c>
      <c r="J313" s="25">
        <v>3.6990272434480258</v>
      </c>
      <c r="K313" s="25">
        <v>3.4247134800421137</v>
      </c>
      <c r="L313" s="25">
        <v>3.495219665422209</v>
      </c>
    </row>
    <row r="314" spans="1:12" x14ac:dyDescent="0.3">
      <c r="A314" s="22">
        <v>5.5043700068195376</v>
      </c>
      <c r="B314" s="22">
        <v>4.252238076874387</v>
      </c>
      <c r="C314" s="25">
        <v>4.3656155036964321</v>
      </c>
      <c r="E314" s="25">
        <v>4.893385630617753</v>
      </c>
      <c r="G314" s="25">
        <v>4.5841043551443619</v>
      </c>
      <c r="H314" s="25">
        <v>3.7645683049046932</v>
      </c>
      <c r="I314" s="25">
        <v>4.4212860912450509</v>
      </c>
      <c r="J314" s="25">
        <v>3.6990272434480258</v>
      </c>
      <c r="K314" s="25">
        <v>3.495219665422209</v>
      </c>
      <c r="L314" s="25">
        <v>3.495219665422209</v>
      </c>
    </row>
    <row r="315" spans="1:12" x14ac:dyDescent="0.3">
      <c r="A315" s="22">
        <v>5.5043700068195376</v>
      </c>
      <c r="B315" s="22">
        <v>4.252238076874387</v>
      </c>
      <c r="C315" s="25">
        <v>4.3656155036964321</v>
      </c>
      <c r="E315" s="25">
        <v>4.9923508369285194</v>
      </c>
      <c r="G315" s="25">
        <v>4.63701529305495</v>
      </c>
      <c r="H315" s="25">
        <v>3.7645683049046932</v>
      </c>
      <c r="I315" s="25">
        <v>4.4212860912450509</v>
      </c>
      <c r="J315" s="25">
        <v>3.6990272434480258</v>
      </c>
      <c r="K315" s="25">
        <v>3.495219665422209</v>
      </c>
      <c r="L315" s="25">
        <v>3.495219665422209</v>
      </c>
    </row>
    <row r="316" spans="1:12" x14ac:dyDescent="0.3">
      <c r="A316" s="22">
        <v>5.5486269604738085</v>
      </c>
      <c r="B316" s="22">
        <v>4.252238076874387</v>
      </c>
      <c r="C316" s="25">
        <v>4.3656155036964321</v>
      </c>
      <c r="E316" s="25">
        <v>4.9923508369285194</v>
      </c>
      <c r="G316" s="25">
        <v>4.63701529305495</v>
      </c>
      <c r="H316" s="25">
        <v>3.7645683049046932</v>
      </c>
      <c r="I316" s="25">
        <v>4.4212860912450509</v>
      </c>
      <c r="J316" s="25">
        <v>3.7645683049046932</v>
      </c>
      <c r="K316" s="25">
        <v>3.495219665422209</v>
      </c>
      <c r="L316" s="25">
        <v>3.5645101324132091</v>
      </c>
    </row>
    <row r="317" spans="1:12" x14ac:dyDescent="0.3">
      <c r="A317" s="22">
        <v>5.5486269604738085</v>
      </c>
      <c r="B317" s="22">
        <v>4.252238076874387</v>
      </c>
      <c r="C317" s="25">
        <v>4.4212860912450509</v>
      </c>
      <c r="E317" s="25">
        <v>5.0409785724750771</v>
      </c>
      <c r="G317" s="25">
        <v>4.63701529305495</v>
      </c>
      <c r="H317" s="25">
        <v>3.7645683049046932</v>
      </c>
      <c r="I317" s="25">
        <v>4.4212860912450509</v>
      </c>
      <c r="J317" s="25">
        <v>3.7645683049046932</v>
      </c>
      <c r="K317" s="25">
        <v>3.495219665422209</v>
      </c>
      <c r="L317" s="25">
        <v>3.5645101324132091</v>
      </c>
    </row>
    <row r="318" spans="1:12" x14ac:dyDescent="0.3">
      <c r="A318" s="22">
        <v>5.679216775640227</v>
      </c>
      <c r="B318" s="22">
        <v>4.252238076874387</v>
      </c>
      <c r="C318" s="25">
        <v>4.4212860912450509</v>
      </c>
      <c r="E318" s="25">
        <v>5.0409785724750771</v>
      </c>
      <c r="G318" s="25">
        <v>4.63701529305495</v>
      </c>
      <c r="H318" s="25">
        <v>3.8289876595276833</v>
      </c>
      <c r="I318" s="25">
        <v>4.4212860912450509</v>
      </c>
      <c r="J318" s="25">
        <v>3.7645683049046932</v>
      </c>
      <c r="K318" s="25">
        <v>3.495219665422209</v>
      </c>
      <c r="L318" s="25">
        <v>3.5645101324132091</v>
      </c>
    </row>
    <row r="319" spans="1:12" x14ac:dyDescent="0.3">
      <c r="A319" s="22">
        <v>5.7220102476214905</v>
      </c>
      <c r="B319" s="22">
        <v>4.3092257717126348</v>
      </c>
      <c r="C319" s="25">
        <v>4.4212860912450509</v>
      </c>
      <c r="E319" s="25">
        <v>5.0409785724750771</v>
      </c>
      <c r="G319" s="25">
        <v>4.63701529305495</v>
      </c>
      <c r="H319" s="25">
        <v>3.8289876595276833</v>
      </c>
      <c r="I319" s="25">
        <v>4.4212860912450509</v>
      </c>
      <c r="J319" s="25">
        <v>3.7645683049046932</v>
      </c>
      <c r="K319" s="25">
        <v>3.495219665422209</v>
      </c>
      <c r="L319" s="25">
        <v>3.5645101324132091</v>
      </c>
    </row>
    <row r="320" spans="1:12" x14ac:dyDescent="0.3">
      <c r="A320" s="22">
        <v>5.7220102476214905</v>
      </c>
      <c r="B320" s="22">
        <v>4.3092257717126348</v>
      </c>
      <c r="C320" s="25">
        <v>4.4761220704767331</v>
      </c>
      <c r="E320" s="25">
        <v>5.0409785724750771</v>
      </c>
      <c r="G320" s="25">
        <v>4.63701529305495</v>
      </c>
      <c r="H320" s="25">
        <v>3.8289876595276833</v>
      </c>
      <c r="I320" s="25">
        <v>4.4212860912450509</v>
      </c>
      <c r="J320" s="25">
        <v>3.7645683049046932</v>
      </c>
      <c r="K320" s="25">
        <v>3.495219665422209</v>
      </c>
      <c r="L320" s="25">
        <v>3.5645101324132091</v>
      </c>
    </row>
    <row r="321" spans="1:12" x14ac:dyDescent="0.3">
      <c r="A321" s="22">
        <v>5.7220102476214905</v>
      </c>
      <c r="B321" s="22">
        <v>4.3092257717126348</v>
      </c>
      <c r="C321" s="25">
        <v>4.4761220704767331</v>
      </c>
      <c r="E321" s="25">
        <v>5.0892668374408467</v>
      </c>
      <c r="G321" s="25">
        <v>4.63701529305495</v>
      </c>
      <c r="H321" s="25">
        <v>3.8289876595276833</v>
      </c>
      <c r="I321" s="25">
        <v>4.4761220704767331</v>
      </c>
      <c r="J321" s="25">
        <v>3.7645683049046932</v>
      </c>
      <c r="K321" s="25">
        <v>3.495219665422209</v>
      </c>
      <c r="L321" s="25">
        <v>3.5645101324132091</v>
      </c>
    </row>
    <row r="322" spans="1:12" x14ac:dyDescent="0.3">
      <c r="A322" s="22">
        <v>5.7645965382156312</v>
      </c>
      <c r="B322" s="22">
        <v>4.3092257717126348</v>
      </c>
      <c r="C322" s="25">
        <v>4.530434942070265</v>
      </c>
      <c r="E322" s="25">
        <v>5.1369772271100382</v>
      </c>
      <c r="G322" s="25">
        <v>4.6894650870379424</v>
      </c>
      <c r="H322" s="25">
        <v>3.8289876595276833</v>
      </c>
      <c r="I322" s="25">
        <v>4.4761220704767331</v>
      </c>
      <c r="J322" s="25">
        <v>3.7645683049046932</v>
      </c>
      <c r="K322" s="25">
        <v>3.495219665422209</v>
      </c>
      <c r="L322" s="25">
        <v>3.5645101324132091</v>
      </c>
    </row>
    <row r="323" spans="1:12" x14ac:dyDescent="0.3">
      <c r="A323" s="22">
        <v>5.848730059773823</v>
      </c>
      <c r="B323" s="22">
        <v>4.3092257717126348</v>
      </c>
      <c r="C323" s="25">
        <v>4.530434942070265</v>
      </c>
      <c r="E323" s="25">
        <v>5.1843714186359593</v>
      </c>
      <c r="G323" s="25">
        <v>4.6894650870379424</v>
      </c>
      <c r="H323" s="25">
        <v>3.8289876595276833</v>
      </c>
      <c r="I323" s="27">
        <v>4.530434942070265</v>
      </c>
      <c r="J323" s="27">
        <v>3.8289876595276833</v>
      </c>
      <c r="K323" s="25">
        <v>3.495219665422209</v>
      </c>
      <c r="L323" s="25">
        <v>3.5645101324132091</v>
      </c>
    </row>
    <row r="324" spans="1:12" x14ac:dyDescent="0.3">
      <c r="A324" s="22">
        <v>5.8904002653999843</v>
      </c>
      <c r="B324" s="22">
        <v>4.3092257717126348</v>
      </c>
      <c r="C324" s="25">
        <v>4.530434942070265</v>
      </c>
      <c r="E324" s="25">
        <v>5.1843714186359593</v>
      </c>
      <c r="G324" s="25">
        <v>4.6894650870379424</v>
      </c>
      <c r="H324" s="25">
        <v>3.8289876595276833</v>
      </c>
      <c r="I324" s="25">
        <v>4.530434942070265</v>
      </c>
      <c r="J324" s="25">
        <v>3.8289876595276833</v>
      </c>
      <c r="K324" s="25">
        <v>3.5645101324132091</v>
      </c>
      <c r="L324" s="25">
        <v>3.5645101324132091</v>
      </c>
    </row>
    <row r="325" spans="1:12" x14ac:dyDescent="0.3">
      <c r="A325" s="22">
        <v>5.9317777487989627</v>
      </c>
      <c r="B325" s="22">
        <v>4.3092257717126348</v>
      </c>
      <c r="C325" s="25">
        <v>4.530434942070265</v>
      </c>
      <c r="E325" s="25">
        <v>5.2313362519428743</v>
      </c>
      <c r="G325" s="25">
        <v>4.6894650870379424</v>
      </c>
      <c r="H325" s="25">
        <v>3.8289876595276833</v>
      </c>
      <c r="I325" s="25">
        <v>4.530434942070265</v>
      </c>
      <c r="J325" s="25">
        <v>3.8289876595276833</v>
      </c>
      <c r="K325" s="25">
        <v>3.5645101324132091</v>
      </c>
      <c r="L325" s="25">
        <v>3.5645101324132091</v>
      </c>
    </row>
    <row r="326" spans="1:12" x14ac:dyDescent="0.3">
      <c r="A326" s="22">
        <v>5.9317777487989627</v>
      </c>
      <c r="B326" s="22">
        <v>4.3092257717126348</v>
      </c>
      <c r="C326" s="25">
        <v>4.5841043551443619</v>
      </c>
      <c r="E326" s="25">
        <v>5.2313362519428743</v>
      </c>
      <c r="G326" s="25">
        <v>4.6894650870379424</v>
      </c>
      <c r="H326" s="25">
        <v>3.8289876595276833</v>
      </c>
      <c r="I326" s="25">
        <v>4.530434942070265</v>
      </c>
      <c r="J326" s="25">
        <v>3.8289876595276833</v>
      </c>
      <c r="K326" s="25">
        <v>3.5645101324132091</v>
      </c>
      <c r="L326" s="25">
        <v>3.5645101324132091</v>
      </c>
    </row>
    <row r="327" spans="1:12" x14ac:dyDescent="0.3">
      <c r="A327" s="22">
        <v>5.9317777487989627</v>
      </c>
      <c r="B327" s="22">
        <v>4.3656155036964321</v>
      </c>
      <c r="C327" s="25">
        <v>4.5841043551443619</v>
      </c>
      <c r="E327" s="25">
        <v>5.2313362519428743</v>
      </c>
      <c r="G327" s="25">
        <v>4.6894650870379424</v>
      </c>
      <c r="H327" s="25">
        <v>3.8289876595276833</v>
      </c>
      <c r="I327" s="25">
        <v>4.530434942070265</v>
      </c>
      <c r="J327" s="25">
        <v>3.8289876595276833</v>
      </c>
      <c r="K327" s="25">
        <v>3.5645101324132091</v>
      </c>
      <c r="L327" s="25">
        <v>3.6324791064228745</v>
      </c>
    </row>
    <row r="328" spans="1:12" x14ac:dyDescent="0.3">
      <c r="A328" s="22">
        <v>5.9317777487989627</v>
      </c>
      <c r="B328" s="22">
        <v>4.3656155036964321</v>
      </c>
      <c r="C328" s="25">
        <v>4.5841043551443619</v>
      </c>
      <c r="E328" s="25">
        <v>5.2777625060307223</v>
      </c>
      <c r="G328" s="25">
        <v>4.7412003640132889</v>
      </c>
      <c r="H328" s="25">
        <v>3.8289876595276833</v>
      </c>
      <c r="I328" s="25">
        <v>4.530434942070265</v>
      </c>
      <c r="J328" s="25">
        <v>3.8921773579819381</v>
      </c>
      <c r="K328" s="25">
        <v>3.5645101324132091</v>
      </c>
      <c r="L328" s="25">
        <v>3.6324791064228745</v>
      </c>
    </row>
    <row r="329" spans="1:12" x14ac:dyDescent="0.3">
      <c r="A329" s="22">
        <v>6.1739126534337441</v>
      </c>
      <c r="B329" s="22">
        <v>4.3656155036964321</v>
      </c>
      <c r="C329" s="25">
        <v>4.5841043551443619</v>
      </c>
      <c r="E329" s="25">
        <v>5.2777625060307223</v>
      </c>
      <c r="G329" s="25">
        <v>4.7412003640132889</v>
      </c>
      <c r="H329" s="25">
        <v>3.8921773579819381</v>
      </c>
      <c r="I329" s="25">
        <v>4.530434942070265</v>
      </c>
      <c r="J329" s="25">
        <v>3.8921773579819381</v>
      </c>
      <c r="K329" s="25">
        <v>3.5645101324132091</v>
      </c>
      <c r="L329" s="25">
        <v>3.6324791064228745</v>
      </c>
    </row>
    <row r="330" spans="1:12" x14ac:dyDescent="0.3">
      <c r="A330" s="22">
        <v>6.2525408847862449</v>
      </c>
      <c r="B330" s="22">
        <v>4.3656155036964321</v>
      </c>
      <c r="C330" s="25">
        <v>4.5841043551443619</v>
      </c>
      <c r="E330" s="25">
        <v>5.3695295076717811</v>
      </c>
      <c r="G330" s="25">
        <v>4.7412003640132889</v>
      </c>
      <c r="H330" s="25">
        <v>3.8921773579819381</v>
      </c>
      <c r="I330" s="25">
        <v>4.530434942070265</v>
      </c>
      <c r="J330" s="28">
        <v>3.8921773579819381</v>
      </c>
      <c r="K330" s="25">
        <v>3.6324791064228745</v>
      </c>
      <c r="L330" s="25">
        <v>3.6324791064228745</v>
      </c>
    </row>
    <row r="331" spans="1:12" x14ac:dyDescent="0.3">
      <c r="A331" s="22">
        <v>6.3302931579009956</v>
      </c>
      <c r="B331" s="22">
        <v>4.3656155036964321</v>
      </c>
      <c r="C331" s="25">
        <v>4.5841043551443619</v>
      </c>
      <c r="E331" s="25">
        <v>5.3695295076717811</v>
      </c>
      <c r="G331" s="25">
        <v>4.7412003640132889</v>
      </c>
      <c r="H331" s="25">
        <v>3.8921773579819381</v>
      </c>
      <c r="I331" s="25">
        <v>4.530434942070265</v>
      </c>
      <c r="J331" s="25">
        <v>3.8921773579819381</v>
      </c>
      <c r="K331" s="25">
        <v>3.6324791064228745</v>
      </c>
      <c r="L331" s="25">
        <v>3.6324791064228745</v>
      </c>
    </row>
    <row r="332" spans="1:12" x14ac:dyDescent="0.3">
      <c r="A332" s="22">
        <v>6.5577299163697615</v>
      </c>
      <c r="B332" s="22">
        <v>4.4212860912450509</v>
      </c>
      <c r="C332" s="25">
        <v>4.63701529305495</v>
      </c>
      <c r="E332" s="25">
        <v>5.4148886515126282</v>
      </c>
      <c r="G332" s="25">
        <v>4.7412003640132889</v>
      </c>
      <c r="H332" s="25">
        <v>3.8921773579819381</v>
      </c>
      <c r="I332" s="25">
        <v>4.530434942070265</v>
      </c>
      <c r="J332" s="25">
        <v>3.8921773579819381</v>
      </c>
      <c r="K332" s="25">
        <v>3.6324791064228745</v>
      </c>
      <c r="L332" s="25">
        <v>3.6324791064228745</v>
      </c>
    </row>
    <row r="333" spans="1:12" x14ac:dyDescent="0.3">
      <c r="A333" s="22">
        <v>6.668587833587222</v>
      </c>
      <c r="B333" s="22">
        <v>4.4212860912450509</v>
      </c>
      <c r="C333" s="25">
        <v>4.63701529305495</v>
      </c>
      <c r="E333" s="25">
        <v>5.4598709767541713</v>
      </c>
      <c r="G333" s="25">
        <v>4.7412003640132889</v>
      </c>
      <c r="H333" s="25">
        <v>3.8921773579819381</v>
      </c>
      <c r="I333" s="25">
        <v>4.530434942070265</v>
      </c>
      <c r="J333" s="25">
        <v>3.8921773579819381</v>
      </c>
      <c r="K333" s="28">
        <v>3.6324791064228745</v>
      </c>
      <c r="L333" s="25">
        <v>3.6324791064228745</v>
      </c>
    </row>
    <row r="334" spans="1:12" x14ac:dyDescent="0.3">
      <c r="A334" s="22">
        <v>6.8493339673415212</v>
      </c>
      <c r="B334" s="22">
        <v>4.4212860912450509</v>
      </c>
      <c r="C334" s="25">
        <v>4.7412003640132889</v>
      </c>
      <c r="E334" s="25">
        <v>5.679216775640227</v>
      </c>
      <c r="G334" s="25">
        <v>4.7412003640132889</v>
      </c>
      <c r="H334" s="25">
        <v>3.8921773579819381</v>
      </c>
      <c r="I334" s="25">
        <v>4.5841043551443619</v>
      </c>
      <c r="J334" s="25">
        <v>3.9545184991993088</v>
      </c>
      <c r="K334" s="25">
        <v>3.6324791064228745</v>
      </c>
      <c r="L334" s="25">
        <v>3.6324791064228745</v>
      </c>
    </row>
    <row r="335" spans="1:12" x14ac:dyDescent="0.3">
      <c r="A335" s="22">
        <v>6.8849508183211183</v>
      </c>
      <c r="B335" s="22">
        <v>4.4212860912450509</v>
      </c>
      <c r="C335" s="25">
        <v>4.7925100799311879</v>
      </c>
      <c r="E335" s="25">
        <v>5.679216775640227</v>
      </c>
      <c r="G335" s="25">
        <v>4.7412003640132889</v>
      </c>
      <c r="H335" s="25">
        <v>3.8921773579819381</v>
      </c>
      <c r="I335" s="25">
        <v>4.5841043551443619</v>
      </c>
      <c r="J335" s="25">
        <v>3.9545184991993088</v>
      </c>
      <c r="K335" s="25">
        <v>3.6990272434480258</v>
      </c>
      <c r="L335" s="25">
        <v>3.6324791064228745</v>
      </c>
    </row>
    <row r="336" spans="1:12" x14ac:dyDescent="0.3">
      <c r="A336" s="22">
        <v>7.0947185882974777</v>
      </c>
      <c r="B336" s="22">
        <v>4.4761220704767331</v>
      </c>
      <c r="C336" s="25">
        <v>4.7925100799311879</v>
      </c>
      <c r="E336" s="25">
        <v>5.7220102476214905</v>
      </c>
      <c r="G336" s="25">
        <v>4.7412003640132889</v>
      </c>
      <c r="H336" s="25">
        <v>3.8921773579819381</v>
      </c>
      <c r="I336" s="25">
        <v>4.5841043551443619</v>
      </c>
      <c r="J336" s="25">
        <v>3.9545184991993088</v>
      </c>
      <c r="K336" s="25">
        <v>3.6990272434480258</v>
      </c>
      <c r="L336" s="27">
        <v>3.6990272434480258</v>
      </c>
    </row>
    <row r="337" spans="1:12" x14ac:dyDescent="0.3">
      <c r="A337" s="22">
        <v>7.1973101840444755</v>
      </c>
      <c r="B337" s="22">
        <v>4.4761220704767331</v>
      </c>
      <c r="C337" s="25">
        <v>4.8432762507175173</v>
      </c>
      <c r="E337" s="25">
        <v>5.7645965382156312</v>
      </c>
      <c r="G337" s="25">
        <v>4.7925100799311879</v>
      </c>
      <c r="H337" s="25">
        <v>3.8921773579819381</v>
      </c>
      <c r="I337" s="25">
        <v>4.5841043551443619</v>
      </c>
      <c r="J337" s="25">
        <v>3.9545184991993088</v>
      </c>
      <c r="K337" s="25">
        <v>3.6990272434480258</v>
      </c>
      <c r="L337" s="25">
        <v>3.6990272434480258</v>
      </c>
    </row>
    <row r="338" spans="1:12" x14ac:dyDescent="0.3">
      <c r="A338" s="22">
        <v>7.2648705390422883</v>
      </c>
      <c r="B338" s="22">
        <v>4.4761220704767331</v>
      </c>
      <c r="C338" s="25">
        <v>4.8432762507175173</v>
      </c>
      <c r="E338" s="25">
        <v>5.7645965382156312</v>
      </c>
      <c r="G338" s="25">
        <v>4.7925100799311879</v>
      </c>
      <c r="H338" s="25">
        <v>3.9545184991993088</v>
      </c>
      <c r="I338" s="25">
        <v>4.5841043551443619</v>
      </c>
      <c r="J338" s="25">
        <v>3.9545184991993088</v>
      </c>
      <c r="K338" s="25">
        <v>3.6990272434480258</v>
      </c>
      <c r="L338" s="25">
        <v>3.6990272434480258</v>
      </c>
    </row>
    <row r="339" spans="1:12" x14ac:dyDescent="0.3">
      <c r="A339" s="22">
        <v>7.3318083726144163</v>
      </c>
      <c r="B339" s="22">
        <v>4.4761220704767331</v>
      </c>
      <c r="C339" s="25">
        <v>4.9431159104818292</v>
      </c>
      <c r="E339" s="25">
        <v>5.9317777487989627</v>
      </c>
      <c r="G339" s="25">
        <v>4.7925100799311879</v>
      </c>
      <c r="H339" s="25">
        <v>3.9545184991993088</v>
      </c>
      <c r="I339" s="25">
        <v>4.5841043551443619</v>
      </c>
      <c r="J339" s="25">
        <v>4.0157333887699176</v>
      </c>
      <c r="K339" s="25">
        <v>3.6990272434480258</v>
      </c>
      <c r="L339" s="25">
        <v>3.6990272434480258</v>
      </c>
    </row>
    <row r="340" spans="1:12" x14ac:dyDescent="0.3">
      <c r="A340" s="22">
        <v>7.8469435000510632</v>
      </c>
      <c r="B340" s="22">
        <v>4.4761220704767331</v>
      </c>
      <c r="C340" s="25">
        <v>4.9431159104818292</v>
      </c>
      <c r="E340" s="25">
        <v>6.0135727587550454</v>
      </c>
      <c r="G340" s="25">
        <v>4.7925100799311879</v>
      </c>
      <c r="H340" s="25">
        <v>3.9545184991993088</v>
      </c>
      <c r="I340" s="25">
        <v>4.63701529305495</v>
      </c>
      <c r="J340" s="25">
        <v>4.0157333887699176</v>
      </c>
      <c r="K340" s="25">
        <v>3.6990272434480258</v>
      </c>
      <c r="L340" s="25">
        <v>3.6990272434480258</v>
      </c>
    </row>
    <row r="341" spans="1:12" x14ac:dyDescent="0.3">
      <c r="A341" s="22">
        <v>8.0619417300423795</v>
      </c>
      <c r="B341" s="22">
        <v>4.4761220704767331</v>
      </c>
      <c r="C341" s="25">
        <v>4.9431159104818292</v>
      </c>
      <c r="E341" s="25">
        <v>6.3302931579009956</v>
      </c>
      <c r="G341" s="25">
        <v>4.8432762507175173</v>
      </c>
      <c r="H341" s="25">
        <v>3.9545184991993088</v>
      </c>
      <c r="I341" s="25">
        <v>4.63701529305495</v>
      </c>
      <c r="J341" s="25">
        <v>4.0157333887699176</v>
      </c>
      <c r="K341" s="25">
        <v>3.6990272434480258</v>
      </c>
      <c r="L341" s="25">
        <v>3.6990272434480258</v>
      </c>
    </row>
    <row r="342" spans="1:12" x14ac:dyDescent="0.3">
      <c r="A342" s="22">
        <v>8.1223133725739114</v>
      </c>
      <c r="B342" s="22">
        <v>4.4761220704767331</v>
      </c>
      <c r="C342" s="25">
        <v>4.9923508369285194</v>
      </c>
      <c r="E342" s="25">
        <v>6.4828043000199145</v>
      </c>
      <c r="G342" s="25">
        <v>4.8432762507175173</v>
      </c>
      <c r="H342" s="25">
        <v>3.9545184991993088</v>
      </c>
      <c r="I342" s="25">
        <v>4.63701529305495</v>
      </c>
      <c r="J342" s="25">
        <v>4.0157333887699176</v>
      </c>
      <c r="K342" s="25">
        <v>3.6990272434480258</v>
      </c>
      <c r="L342" s="25">
        <v>3.6990272434480258</v>
      </c>
    </row>
    <row r="343" spans="1:12" x14ac:dyDescent="0.3">
      <c r="A343" s="22">
        <v>8.5044761537487741</v>
      </c>
      <c r="B343" s="22">
        <v>4.530434942070265</v>
      </c>
      <c r="C343" s="25">
        <v>4.9923508369285194</v>
      </c>
      <c r="E343" s="25">
        <v>6.6319051263641837</v>
      </c>
      <c r="G343" s="25">
        <v>4.8432762507175173</v>
      </c>
      <c r="H343" s="25">
        <v>3.9545184991993088</v>
      </c>
      <c r="I343" s="25">
        <v>4.63701529305495</v>
      </c>
      <c r="J343" s="25">
        <v>4.0157333887699176</v>
      </c>
      <c r="K343" s="25">
        <v>3.7645683049046932</v>
      </c>
      <c r="L343" s="25">
        <v>3.6990272434480258</v>
      </c>
    </row>
    <row r="344" spans="1:12" x14ac:dyDescent="0.3">
      <c r="A344" s="22">
        <v>9.2212714488707022</v>
      </c>
      <c r="B344" s="22">
        <v>4.530434942070265</v>
      </c>
      <c r="C344" s="25">
        <v>5.0409785724750771</v>
      </c>
      <c r="E344" s="28">
        <v>6.8136244178121803</v>
      </c>
      <c r="G344" s="25">
        <v>4.8432762507175173</v>
      </c>
      <c r="H344" s="25">
        <v>4.0157333887699176</v>
      </c>
      <c r="I344" s="25">
        <v>4.6894650870379424</v>
      </c>
      <c r="J344" s="25">
        <v>4.0761853029767696</v>
      </c>
      <c r="K344" s="25">
        <v>3.7645683049046932</v>
      </c>
      <c r="L344" s="25">
        <v>3.6990272434480258</v>
      </c>
    </row>
    <row r="345" spans="1:12" x14ac:dyDescent="0.3">
      <c r="A345" s="22">
        <v>9.4049045343035278</v>
      </c>
      <c r="B345" s="22">
        <v>4.530434942070265</v>
      </c>
      <c r="C345" s="25">
        <v>5.0892668374408467</v>
      </c>
      <c r="E345" s="25">
        <v>7.0254315097429547</v>
      </c>
      <c r="G345" s="25">
        <v>4.8432762507175173</v>
      </c>
      <c r="H345" s="25">
        <v>4.0157333887699176</v>
      </c>
      <c r="I345" s="25">
        <v>4.6894650870379424</v>
      </c>
      <c r="J345" s="25">
        <v>4.0761853029767696</v>
      </c>
      <c r="K345" s="25">
        <v>3.7645683049046932</v>
      </c>
      <c r="L345" s="25">
        <v>3.7645683049046932</v>
      </c>
    </row>
    <row r="346" spans="1:12" x14ac:dyDescent="0.3">
      <c r="A346" s="22">
        <v>11.20679957382562</v>
      </c>
      <c r="B346" s="22">
        <v>4.5841043551443619</v>
      </c>
      <c r="C346" s="25">
        <v>5.0892668374408467</v>
      </c>
      <c r="E346" s="25">
        <v>7.0254315097429547</v>
      </c>
      <c r="G346" s="25">
        <v>4.8432762507175173</v>
      </c>
      <c r="H346" s="25">
        <v>4.0157333887699176</v>
      </c>
      <c r="I346" s="25">
        <v>4.6894650870379424</v>
      </c>
      <c r="J346" s="25">
        <v>4.0761853029767696</v>
      </c>
      <c r="K346" s="25">
        <v>3.7645683049046932</v>
      </c>
      <c r="L346" s="25">
        <v>3.7645683049046932</v>
      </c>
    </row>
    <row r="347" spans="1:12" x14ac:dyDescent="0.3">
      <c r="A347" s="22">
        <v>12.641202474448386</v>
      </c>
      <c r="B347" s="22">
        <v>4.63701529305495</v>
      </c>
      <c r="C347" s="25">
        <v>5.1369772271100382</v>
      </c>
      <c r="E347" s="25">
        <v>7.1290202648264183</v>
      </c>
      <c r="G347" s="25">
        <v>4.8432762507175173</v>
      </c>
      <c r="H347" s="25">
        <v>4.0157333887699176</v>
      </c>
      <c r="I347" s="25">
        <v>4.6894650870379424</v>
      </c>
      <c r="J347" s="25">
        <v>4.0761853029767696</v>
      </c>
      <c r="K347" s="25">
        <v>3.7645683049046932</v>
      </c>
      <c r="L347" s="25">
        <v>3.7645683049046932</v>
      </c>
    </row>
    <row r="348" spans="1:12" x14ac:dyDescent="0.3">
      <c r="B348" s="22">
        <v>4.63701529305495</v>
      </c>
      <c r="C348" s="25">
        <v>5.1369772271100382</v>
      </c>
      <c r="E348" s="25">
        <v>7.1632466040775133</v>
      </c>
      <c r="G348" s="25">
        <v>4.8432762507175173</v>
      </c>
      <c r="H348" s="25">
        <v>4.0157333887699176</v>
      </c>
      <c r="I348" s="25">
        <v>4.6894650870379424</v>
      </c>
      <c r="J348" s="25">
        <v>4.1357536917381958</v>
      </c>
      <c r="K348" s="25">
        <v>3.7645683049046932</v>
      </c>
      <c r="L348" s="25">
        <v>3.7645683049046932</v>
      </c>
    </row>
    <row r="349" spans="1:12" x14ac:dyDescent="0.3">
      <c r="B349" s="22">
        <v>4.63701529305495</v>
      </c>
      <c r="C349" s="25">
        <v>5.1369772271100382</v>
      </c>
      <c r="E349" s="25">
        <v>7.6258861863647383</v>
      </c>
      <c r="G349" s="25">
        <v>4.8432762507175173</v>
      </c>
      <c r="H349" s="25">
        <v>4.0157333887699176</v>
      </c>
      <c r="I349" s="25">
        <v>4.6894650870379424</v>
      </c>
      <c r="J349" s="25">
        <v>4.1357536917381958</v>
      </c>
      <c r="K349" s="25">
        <v>3.7645683049046932</v>
      </c>
      <c r="L349" s="25">
        <v>3.7645683049046932</v>
      </c>
    </row>
    <row r="350" spans="1:12" x14ac:dyDescent="0.3">
      <c r="B350" s="22">
        <v>4.63701529305495</v>
      </c>
      <c r="C350" s="25">
        <v>5.1843714186359593</v>
      </c>
      <c r="E350" s="25">
        <v>7.7529530022293489</v>
      </c>
      <c r="G350" s="25">
        <v>4.893385630617753</v>
      </c>
      <c r="H350" s="25">
        <v>4.0157333887699176</v>
      </c>
      <c r="I350" s="25">
        <v>4.6894650870379424</v>
      </c>
      <c r="J350" s="25">
        <v>4.1357536917381958</v>
      </c>
      <c r="K350" s="25">
        <v>3.7645683049046932</v>
      </c>
      <c r="L350" s="25">
        <v>3.7645683049046932</v>
      </c>
    </row>
    <row r="351" spans="1:12" x14ac:dyDescent="0.3">
      <c r="B351" s="22">
        <v>4.6894650870379424</v>
      </c>
      <c r="C351" s="25">
        <v>5.2313362519428743</v>
      </c>
      <c r="E351" s="25">
        <v>7.8780514257978744</v>
      </c>
      <c r="G351" s="25">
        <v>4.893385630617753</v>
      </c>
      <c r="H351" s="25">
        <v>4.0761853029767696</v>
      </c>
      <c r="I351" s="25">
        <v>4.6894650870379424</v>
      </c>
      <c r="J351" s="25">
        <v>4.1357536917381958</v>
      </c>
      <c r="K351" s="25">
        <v>3.7645683049046932</v>
      </c>
      <c r="L351" s="25">
        <v>3.7645683049046932</v>
      </c>
    </row>
    <row r="352" spans="1:12" x14ac:dyDescent="0.3">
      <c r="B352" s="22">
        <v>4.6894650870379424</v>
      </c>
      <c r="C352" s="25">
        <v>5.2313362519428743</v>
      </c>
      <c r="E352" s="25">
        <v>7.9398214294283846</v>
      </c>
      <c r="G352" s="25">
        <v>4.893385630617753</v>
      </c>
      <c r="H352" s="25">
        <v>4.0761853029767696</v>
      </c>
      <c r="I352" s="25">
        <v>4.6894650870379424</v>
      </c>
      <c r="J352" s="25">
        <v>4.1357536917381958</v>
      </c>
      <c r="K352" s="25">
        <v>3.8289876595276833</v>
      </c>
      <c r="L352" s="25">
        <v>3.8289876595276833</v>
      </c>
    </row>
    <row r="353" spans="2:12" x14ac:dyDescent="0.3">
      <c r="B353" s="22">
        <v>4.6894650870379424</v>
      </c>
      <c r="C353" s="25">
        <v>5.2313362519428743</v>
      </c>
      <c r="E353" s="25">
        <v>8.6469316379622416</v>
      </c>
      <c r="G353" s="25">
        <v>4.893385630617753</v>
      </c>
      <c r="H353" s="25">
        <v>4.0761853029767696</v>
      </c>
      <c r="I353" s="25">
        <v>4.6894650870379424</v>
      </c>
      <c r="J353" s="25">
        <v>4.1943243422389367</v>
      </c>
      <c r="K353" s="25">
        <v>3.8289876595276833</v>
      </c>
      <c r="L353" s="25">
        <v>3.8289876595276833</v>
      </c>
    </row>
    <row r="354" spans="2:12" x14ac:dyDescent="0.3">
      <c r="B354" s="22">
        <v>4.6894650870379424</v>
      </c>
      <c r="C354" s="25">
        <v>5.2313362519428743</v>
      </c>
      <c r="E354" s="25">
        <v>9.1414224875312158</v>
      </c>
      <c r="G354" s="25">
        <v>4.893385630617753</v>
      </c>
      <c r="H354" s="25">
        <v>4.0761853029767696</v>
      </c>
      <c r="I354" s="25">
        <v>4.6894650870379424</v>
      </c>
      <c r="J354" s="25">
        <v>4.1943243422389367</v>
      </c>
      <c r="K354" s="25">
        <v>3.8289876595276833</v>
      </c>
      <c r="L354" s="25">
        <v>3.8921773579819381</v>
      </c>
    </row>
    <row r="355" spans="2:12" x14ac:dyDescent="0.3">
      <c r="B355" s="22">
        <v>4.7412003640132889</v>
      </c>
      <c r="C355" s="25">
        <v>5.2777625060307223</v>
      </c>
      <c r="E355" s="25">
        <v>10.670693242124239</v>
      </c>
      <c r="G355" s="25">
        <v>4.893385630617753</v>
      </c>
      <c r="H355" s="25">
        <v>4.0761853029767696</v>
      </c>
      <c r="I355" s="25">
        <v>4.7412003640132889</v>
      </c>
      <c r="J355" s="25">
        <v>4.252238076874387</v>
      </c>
      <c r="K355" s="25">
        <v>3.8289876595276833</v>
      </c>
      <c r="L355" s="25">
        <v>3.8921773579819381</v>
      </c>
    </row>
    <row r="356" spans="2:12" x14ac:dyDescent="0.3">
      <c r="B356" s="22">
        <v>4.7412003640132889</v>
      </c>
      <c r="C356" s="25">
        <v>5.2777625060307223</v>
      </c>
      <c r="E356" s="25">
        <v>11.20679957382562</v>
      </c>
      <c r="G356" s="25">
        <v>4.9431159104818292</v>
      </c>
      <c r="H356" s="25">
        <v>4.0761853029767696</v>
      </c>
      <c r="I356" s="25">
        <v>4.7412003640132889</v>
      </c>
      <c r="J356" s="25">
        <v>4.252238076874387</v>
      </c>
      <c r="K356" s="25">
        <v>3.8921773579819381</v>
      </c>
      <c r="L356" s="25">
        <v>3.8921773579819381</v>
      </c>
    </row>
    <row r="357" spans="2:12" x14ac:dyDescent="0.3">
      <c r="B357" s="22">
        <v>4.7412003640132889</v>
      </c>
      <c r="C357" s="25">
        <v>5.3239035532761099</v>
      </c>
      <c r="E357" s="25">
        <v>13.609241895423597</v>
      </c>
      <c r="G357" s="25">
        <v>4.9431159104818292</v>
      </c>
      <c r="H357" s="25">
        <v>4.1357536917381958</v>
      </c>
      <c r="I357" s="25">
        <v>4.7412003640132889</v>
      </c>
      <c r="J357" s="25">
        <v>4.252238076874387</v>
      </c>
      <c r="K357" s="25">
        <v>3.8921773579819381</v>
      </c>
      <c r="L357" s="25">
        <v>3.8921773579819381</v>
      </c>
    </row>
    <row r="358" spans="2:12" x14ac:dyDescent="0.3">
      <c r="B358" s="22">
        <v>4.7412003640132889</v>
      </c>
      <c r="C358" s="25">
        <v>5.3239035532761099</v>
      </c>
      <c r="E358" s="25">
        <v>13.805334517732513</v>
      </c>
      <c r="G358" s="25">
        <v>4.9923508369285194</v>
      </c>
      <c r="H358" s="25">
        <v>4.1357536917381958</v>
      </c>
      <c r="I358" s="25">
        <v>4.7412003640132889</v>
      </c>
      <c r="J358" s="25">
        <v>4.252238076874387</v>
      </c>
      <c r="K358" s="25">
        <v>3.9545184991993088</v>
      </c>
      <c r="L358" s="25">
        <v>3.9545184991993088</v>
      </c>
    </row>
    <row r="359" spans="2:12" x14ac:dyDescent="0.3">
      <c r="B359" s="22">
        <v>4.7925100799311879</v>
      </c>
      <c r="C359" s="25">
        <v>5.3239035532761099</v>
      </c>
      <c r="G359" s="25">
        <v>4.9923508369285194</v>
      </c>
      <c r="H359" s="25">
        <v>4.1357536917381958</v>
      </c>
      <c r="I359" s="25">
        <v>4.7412003640132889</v>
      </c>
      <c r="J359" s="25">
        <v>4.252238076874387</v>
      </c>
      <c r="K359" s="25">
        <v>3.9545184991993088</v>
      </c>
      <c r="L359" s="25">
        <v>3.9545184991993088</v>
      </c>
    </row>
    <row r="360" spans="2:12" x14ac:dyDescent="0.3">
      <c r="B360" s="22">
        <v>4.8432762507175173</v>
      </c>
      <c r="C360" s="25">
        <v>5.4598709767541713</v>
      </c>
      <c r="G360" s="25">
        <v>4.9923508369285194</v>
      </c>
      <c r="H360" s="25">
        <v>4.1357536917381958</v>
      </c>
      <c r="I360" s="25">
        <v>4.7412003640132889</v>
      </c>
      <c r="J360" s="25">
        <v>4.252238076874387</v>
      </c>
      <c r="K360" s="25">
        <v>3.9545184991993088</v>
      </c>
      <c r="L360" s="27">
        <v>3.9545184991993088</v>
      </c>
    </row>
    <row r="361" spans="2:12" x14ac:dyDescent="0.3">
      <c r="B361" s="22">
        <v>4.8432762507175173</v>
      </c>
      <c r="C361" s="25">
        <v>5.4598709767541713</v>
      </c>
      <c r="G361" s="25">
        <v>4.9923508369285194</v>
      </c>
      <c r="H361" s="25">
        <v>4.1357536917381958</v>
      </c>
      <c r="I361" s="25">
        <v>4.7412003640132889</v>
      </c>
      <c r="J361" s="25">
        <v>4.252238076874387</v>
      </c>
      <c r="K361" s="25">
        <v>3.9545184991993088</v>
      </c>
      <c r="L361" s="25">
        <v>3.9545184991993088</v>
      </c>
    </row>
    <row r="362" spans="2:12" x14ac:dyDescent="0.3">
      <c r="B362" s="22">
        <v>4.8432762507175173</v>
      </c>
      <c r="C362" s="25">
        <v>5.4598709767541713</v>
      </c>
      <c r="G362" s="25">
        <v>5.0892668374408467</v>
      </c>
      <c r="H362" s="25">
        <v>4.1357536917381958</v>
      </c>
      <c r="I362" s="25">
        <v>4.7412003640132889</v>
      </c>
      <c r="J362" s="25">
        <v>4.3092257717126348</v>
      </c>
      <c r="K362" s="25">
        <v>3.9545184991993088</v>
      </c>
      <c r="L362" s="25">
        <v>3.9545184991993088</v>
      </c>
    </row>
    <row r="363" spans="2:12" x14ac:dyDescent="0.3">
      <c r="B363" s="22">
        <v>4.8432762507175173</v>
      </c>
      <c r="C363" s="25">
        <v>5.5043700068195376</v>
      </c>
      <c r="G363" s="25">
        <v>5.0892668374408467</v>
      </c>
      <c r="H363" s="25">
        <v>4.1943243422389367</v>
      </c>
      <c r="I363" s="25">
        <v>4.7925100799311879</v>
      </c>
      <c r="J363" s="25">
        <v>4.3092257717126348</v>
      </c>
      <c r="K363" s="25">
        <v>3.9545184991993088</v>
      </c>
      <c r="L363" s="25">
        <v>3.9545184991993088</v>
      </c>
    </row>
    <row r="364" spans="2:12" x14ac:dyDescent="0.3">
      <c r="B364" s="22">
        <v>4.8432762507175173</v>
      </c>
      <c r="C364" s="25">
        <v>5.6359853805870612</v>
      </c>
      <c r="G364" s="25">
        <v>5.0892668374408467</v>
      </c>
      <c r="H364" s="25">
        <v>4.1943243422389367</v>
      </c>
      <c r="I364" s="25">
        <v>4.7925100799311879</v>
      </c>
      <c r="J364" s="25">
        <v>4.3092257717126348</v>
      </c>
      <c r="K364" s="25">
        <v>4.0157333887699176</v>
      </c>
      <c r="L364" s="25">
        <v>4.0157333887699176</v>
      </c>
    </row>
    <row r="365" spans="2:12" x14ac:dyDescent="0.3">
      <c r="B365" s="22">
        <v>4.8432762507175173</v>
      </c>
      <c r="C365" s="25">
        <v>5.6359853805870612</v>
      </c>
      <c r="G365" s="25">
        <v>5.1369772271100382</v>
      </c>
      <c r="H365" s="25">
        <v>4.1943243422389367</v>
      </c>
      <c r="I365" s="25">
        <v>4.7925100799311879</v>
      </c>
      <c r="J365" s="25">
        <v>4.3656155036964321</v>
      </c>
      <c r="K365" s="25">
        <v>4.0157333887699176</v>
      </c>
      <c r="L365" s="25">
        <v>4.1357536917381958</v>
      </c>
    </row>
    <row r="366" spans="2:12" x14ac:dyDescent="0.3">
      <c r="B366" s="22">
        <v>4.893385630617753</v>
      </c>
      <c r="C366" s="25">
        <v>5.679216775640227</v>
      </c>
      <c r="G366" s="25">
        <v>5.1369772271100382</v>
      </c>
      <c r="H366" s="25">
        <v>4.1943243422389367</v>
      </c>
      <c r="I366" s="25">
        <v>4.7925100799311879</v>
      </c>
      <c r="J366" s="25">
        <v>4.3656155036964321</v>
      </c>
      <c r="K366" s="25">
        <v>4.0157333887699176</v>
      </c>
      <c r="L366" s="25">
        <v>4.1357536917381958</v>
      </c>
    </row>
    <row r="367" spans="2:12" x14ac:dyDescent="0.3">
      <c r="B367" s="22">
        <v>4.893385630617753</v>
      </c>
      <c r="C367" s="25">
        <v>5.7645965382156312</v>
      </c>
      <c r="G367" s="25">
        <v>5.1369772271100382</v>
      </c>
      <c r="H367" s="25">
        <v>4.1943243422389367</v>
      </c>
      <c r="I367" s="25">
        <v>4.8432762507175173</v>
      </c>
      <c r="J367" s="25">
        <v>4.3656155036964321</v>
      </c>
      <c r="K367" s="25">
        <v>4.0157333887699176</v>
      </c>
      <c r="L367" s="25">
        <v>4.1357536917381958</v>
      </c>
    </row>
    <row r="368" spans="2:12" x14ac:dyDescent="0.3">
      <c r="B368" s="22">
        <v>4.9923508369285194</v>
      </c>
      <c r="C368" s="25">
        <v>5.8068705188707224</v>
      </c>
      <c r="G368" s="25">
        <v>5.1843714186359593</v>
      </c>
      <c r="H368" s="25">
        <v>4.252238076874387</v>
      </c>
      <c r="I368" s="25">
        <v>4.8432762507175173</v>
      </c>
      <c r="J368" s="25">
        <v>4.3656155036964321</v>
      </c>
      <c r="K368" s="25">
        <v>4.0157333887699176</v>
      </c>
      <c r="L368" s="25">
        <v>4.1357536917381958</v>
      </c>
    </row>
    <row r="369" spans="2:12" x14ac:dyDescent="0.3">
      <c r="B369" s="22">
        <v>4.9923508369285194</v>
      </c>
      <c r="C369" s="25">
        <v>5.8068705188707224</v>
      </c>
      <c r="G369" s="25">
        <v>5.1843714186359593</v>
      </c>
      <c r="H369" s="25">
        <v>4.252238076874387</v>
      </c>
      <c r="I369" s="25">
        <v>4.8432762507175173</v>
      </c>
      <c r="J369" s="25">
        <v>4.3656155036964321</v>
      </c>
      <c r="K369" s="25">
        <v>4.0157333887699176</v>
      </c>
      <c r="L369" s="25">
        <v>4.1357536917381958</v>
      </c>
    </row>
    <row r="370" spans="2:12" x14ac:dyDescent="0.3">
      <c r="B370" s="22">
        <v>5.0409785724750771</v>
      </c>
      <c r="C370" s="25">
        <v>5.8068705188707224</v>
      </c>
      <c r="G370" s="25">
        <v>5.1843714186359593</v>
      </c>
      <c r="H370" s="25">
        <v>4.252238076874387</v>
      </c>
      <c r="I370" s="25">
        <v>4.893385630617753</v>
      </c>
      <c r="J370" s="25">
        <v>4.4761220704767331</v>
      </c>
      <c r="K370" s="25">
        <v>4.0761853029767696</v>
      </c>
      <c r="L370" s="25">
        <v>4.1943243422389367</v>
      </c>
    </row>
    <row r="371" spans="2:12" x14ac:dyDescent="0.3">
      <c r="B371" s="22">
        <v>5.0409785724750771</v>
      </c>
      <c r="C371" s="25">
        <v>5.8904002653999843</v>
      </c>
      <c r="G371" s="25">
        <v>5.2313362519428743</v>
      </c>
      <c r="H371" s="25">
        <v>4.252238076874387</v>
      </c>
      <c r="I371" s="25">
        <v>4.893385630617753</v>
      </c>
      <c r="J371" s="25">
        <v>4.4761220704767331</v>
      </c>
      <c r="K371" s="25">
        <v>4.0761853029767696</v>
      </c>
      <c r="L371" s="25">
        <v>4.1943243422389367</v>
      </c>
    </row>
    <row r="372" spans="2:12" x14ac:dyDescent="0.3">
      <c r="B372" s="22">
        <v>5.0409785724750771</v>
      </c>
      <c r="C372" s="25">
        <v>5.9317777487989627</v>
      </c>
      <c r="G372" s="25">
        <v>5.2313362519428743</v>
      </c>
      <c r="H372" s="25">
        <v>4.3092257717126348</v>
      </c>
      <c r="I372" s="25">
        <v>4.893385630617753</v>
      </c>
      <c r="J372" s="25">
        <v>4.4761220704767331</v>
      </c>
      <c r="K372" s="25">
        <v>4.0761853029767696</v>
      </c>
      <c r="L372" s="25">
        <v>4.252238076874387</v>
      </c>
    </row>
    <row r="373" spans="2:12" x14ac:dyDescent="0.3">
      <c r="B373" s="22">
        <v>5.0892668374408467</v>
      </c>
      <c r="C373" s="25">
        <v>5.9317777487989627</v>
      </c>
      <c r="G373" s="25">
        <v>5.2313362519428743</v>
      </c>
      <c r="H373" s="25">
        <v>4.3092257717126348</v>
      </c>
      <c r="I373" s="25">
        <v>4.893385630617753</v>
      </c>
      <c r="J373" s="25">
        <v>4.4761220704767331</v>
      </c>
      <c r="K373" s="25">
        <v>4.0761853029767696</v>
      </c>
      <c r="L373" s="25">
        <v>4.252238076874387</v>
      </c>
    </row>
    <row r="374" spans="2:12" x14ac:dyDescent="0.3">
      <c r="B374" s="22">
        <v>5.0892668374408467</v>
      </c>
      <c r="C374" s="25">
        <v>5.9727619532606919</v>
      </c>
      <c r="G374" s="25">
        <v>5.2777625060307223</v>
      </c>
      <c r="H374" s="25">
        <v>4.3092257717126348</v>
      </c>
      <c r="I374" s="25">
        <v>4.9431159104818292</v>
      </c>
      <c r="J374" s="25">
        <v>4.530434942070265</v>
      </c>
      <c r="K374" s="25">
        <v>4.1357536917381958</v>
      </c>
      <c r="L374" s="25">
        <v>4.252238076874387</v>
      </c>
    </row>
    <row r="375" spans="2:12" x14ac:dyDescent="0.3">
      <c r="B375" s="22">
        <v>5.0892668374408467</v>
      </c>
      <c r="C375" s="25">
        <v>5.9727619532606919</v>
      </c>
      <c r="G375" s="25">
        <v>5.2777625060307223</v>
      </c>
      <c r="H375" s="25">
        <v>4.3656155036964321</v>
      </c>
      <c r="I375" s="25">
        <v>4.9431159104818292</v>
      </c>
      <c r="J375" s="25">
        <v>4.530434942070265</v>
      </c>
      <c r="K375" s="25">
        <v>4.1357536917381958</v>
      </c>
      <c r="L375" s="25">
        <v>4.252238076874387</v>
      </c>
    </row>
    <row r="376" spans="2:12" x14ac:dyDescent="0.3">
      <c r="B376" s="22">
        <v>5.0892668374408467</v>
      </c>
      <c r="C376" s="25">
        <v>6.0135727587550454</v>
      </c>
      <c r="G376" s="25">
        <v>5.3239035532761099</v>
      </c>
      <c r="H376" s="25">
        <v>4.3656155036964321</v>
      </c>
      <c r="I376" s="25">
        <v>4.9431159104818292</v>
      </c>
      <c r="J376" s="25">
        <v>4.530434942070265</v>
      </c>
      <c r="K376" s="25">
        <v>4.1943243422389367</v>
      </c>
      <c r="L376" s="25">
        <v>4.252238076874387</v>
      </c>
    </row>
    <row r="377" spans="2:12" x14ac:dyDescent="0.3">
      <c r="B377" s="22">
        <v>5.0892668374408467</v>
      </c>
      <c r="C377" s="25">
        <v>6.054003255203348</v>
      </c>
      <c r="G377" s="25">
        <v>5.3239035532761099</v>
      </c>
      <c r="H377" s="25">
        <v>4.3656155036964321</v>
      </c>
      <c r="I377" s="25">
        <v>4.9431159104818292</v>
      </c>
      <c r="J377" s="25">
        <v>4.5841043551443619</v>
      </c>
      <c r="K377" s="25">
        <v>4.1943243422389367</v>
      </c>
      <c r="L377" s="25">
        <v>4.252238076874387</v>
      </c>
    </row>
    <row r="378" spans="2:12" x14ac:dyDescent="0.3">
      <c r="B378" s="22">
        <v>5.1369772271100382</v>
      </c>
      <c r="C378" s="25">
        <v>6.0942700455866765</v>
      </c>
      <c r="G378" s="25">
        <v>5.3239035532761099</v>
      </c>
      <c r="H378" s="25">
        <v>4.3656155036964321</v>
      </c>
      <c r="I378" s="25">
        <v>4.9923508369285194</v>
      </c>
      <c r="J378" s="25">
        <v>4.5841043551443619</v>
      </c>
      <c r="K378" s="25">
        <v>4.1943243422389367</v>
      </c>
      <c r="L378" s="25">
        <v>4.252238076874387</v>
      </c>
    </row>
    <row r="379" spans="2:12" x14ac:dyDescent="0.3">
      <c r="B379" s="22">
        <v>5.1369772271100382</v>
      </c>
      <c r="C379" s="25">
        <v>6.134272521094684</v>
      </c>
      <c r="G379" s="25">
        <v>5.3695295076717811</v>
      </c>
      <c r="H379" s="25">
        <v>4.3656155036964321</v>
      </c>
      <c r="I379" s="25">
        <v>4.9923508369285194</v>
      </c>
      <c r="J379" s="25">
        <v>4.63701529305495</v>
      </c>
      <c r="K379" s="25">
        <v>4.252238076874387</v>
      </c>
      <c r="L379" s="25">
        <v>4.252238076874387</v>
      </c>
    </row>
    <row r="380" spans="2:12" x14ac:dyDescent="0.3">
      <c r="B380" s="22">
        <v>5.1369772271100382</v>
      </c>
      <c r="C380" s="28">
        <v>6.1739126534337441</v>
      </c>
      <c r="G380" s="25">
        <v>5.3695295076717811</v>
      </c>
      <c r="H380" s="25">
        <v>4.3656155036964321</v>
      </c>
      <c r="I380" s="25">
        <v>4.9923508369285194</v>
      </c>
      <c r="J380" s="25">
        <v>4.63701529305495</v>
      </c>
      <c r="K380" s="25">
        <v>4.252238076874387</v>
      </c>
      <c r="L380" s="25">
        <v>4.252238076874387</v>
      </c>
    </row>
    <row r="381" spans="2:12" x14ac:dyDescent="0.3">
      <c r="B381" s="22">
        <v>5.1369772271100382</v>
      </c>
      <c r="C381" s="25">
        <v>6.213402403414058</v>
      </c>
      <c r="G381" s="25">
        <v>5.3695295076717811</v>
      </c>
      <c r="H381" s="25">
        <v>4.4212860912450509</v>
      </c>
      <c r="I381" s="25">
        <v>5.0409785724750771</v>
      </c>
      <c r="J381" s="25">
        <v>4.6894650870379424</v>
      </c>
      <c r="K381" s="25">
        <v>4.252238076874387</v>
      </c>
      <c r="L381" s="25">
        <v>4.3092257717126348</v>
      </c>
    </row>
    <row r="382" spans="2:12" x14ac:dyDescent="0.3">
      <c r="B382" s="22">
        <v>5.1843714186359593</v>
      </c>
      <c r="C382" s="25">
        <v>6.2915371325651304</v>
      </c>
      <c r="G382" s="25">
        <v>5.3695295076717811</v>
      </c>
      <c r="H382" s="25">
        <v>4.4212860912450509</v>
      </c>
      <c r="I382" s="25">
        <v>5.0409785724750771</v>
      </c>
      <c r="J382" s="25">
        <v>4.6894650870379424</v>
      </c>
      <c r="K382" s="25">
        <v>4.3092257717126348</v>
      </c>
      <c r="L382" s="25">
        <v>4.3092257717126348</v>
      </c>
    </row>
    <row r="383" spans="2:12" x14ac:dyDescent="0.3">
      <c r="B383" s="22">
        <v>5.2313362519428743</v>
      </c>
      <c r="C383" s="25">
        <v>6.3687133358426591</v>
      </c>
      <c r="G383" s="25">
        <v>5.4148886515126282</v>
      </c>
      <c r="H383" s="25">
        <v>4.4212860912450509</v>
      </c>
      <c r="I383" s="25">
        <v>5.0409785724750771</v>
      </c>
      <c r="J383" s="25">
        <v>4.7412003640132889</v>
      </c>
      <c r="K383" s="25">
        <v>4.3092257717126348</v>
      </c>
      <c r="L383" s="25">
        <v>4.3092257717126348</v>
      </c>
    </row>
    <row r="384" spans="2:12" x14ac:dyDescent="0.3">
      <c r="B384" s="22">
        <v>5.2313362519428743</v>
      </c>
      <c r="C384" s="25">
        <v>6.4070025385247362</v>
      </c>
      <c r="G384" s="25">
        <v>5.4148886515126282</v>
      </c>
      <c r="H384" s="25">
        <v>4.4761220704767331</v>
      </c>
      <c r="I384" s="25">
        <v>5.0409785724750771</v>
      </c>
      <c r="J384" s="25">
        <v>4.7412003640132889</v>
      </c>
      <c r="K384" s="25">
        <v>4.3092257717126348</v>
      </c>
      <c r="L384" s="25">
        <v>4.3092257717126348</v>
      </c>
    </row>
    <row r="385" spans="2:12" x14ac:dyDescent="0.3">
      <c r="B385" s="22">
        <v>5.2313362519428743</v>
      </c>
      <c r="C385" s="25">
        <v>6.5577299163697615</v>
      </c>
      <c r="G385" s="25">
        <v>5.4598709767541713</v>
      </c>
      <c r="H385" s="25">
        <v>4.4761220704767331</v>
      </c>
      <c r="I385" s="25">
        <v>5.0409785724750771</v>
      </c>
      <c r="J385" s="25">
        <v>4.7412003640132889</v>
      </c>
      <c r="K385" s="25">
        <v>4.3092257717126348</v>
      </c>
      <c r="L385" s="25">
        <v>4.3656155036964321</v>
      </c>
    </row>
    <row r="386" spans="2:12" x14ac:dyDescent="0.3">
      <c r="B386" s="22">
        <v>5.2777625060307223</v>
      </c>
      <c r="C386" s="25">
        <v>6.668587833587222</v>
      </c>
      <c r="G386" s="25">
        <v>5.4598709767541713</v>
      </c>
      <c r="H386" s="25">
        <v>4.4761220704767331</v>
      </c>
      <c r="I386" s="25">
        <v>5.0409785724750771</v>
      </c>
      <c r="J386" s="25">
        <v>4.7412003640132889</v>
      </c>
      <c r="K386" s="25">
        <v>4.3656155036964321</v>
      </c>
      <c r="L386" s="25">
        <v>4.3656155036964321</v>
      </c>
    </row>
    <row r="387" spans="2:12" x14ac:dyDescent="0.3">
      <c r="B387" s="22">
        <v>5.2777625060307223</v>
      </c>
      <c r="C387" s="25">
        <v>6.668587833587222</v>
      </c>
      <c r="G387" s="25">
        <v>5.4598709767541713</v>
      </c>
      <c r="H387" s="25">
        <v>4.5841043551443619</v>
      </c>
      <c r="I387" s="25">
        <v>5.0409785724750771</v>
      </c>
      <c r="J387" s="25">
        <v>4.7925100799311879</v>
      </c>
      <c r="K387" s="25">
        <v>4.3656155036964321</v>
      </c>
      <c r="L387" s="25">
        <v>4.3656155036964321</v>
      </c>
    </row>
    <row r="388" spans="2:12" x14ac:dyDescent="0.3">
      <c r="B388" s="22">
        <v>5.2777625060307223</v>
      </c>
      <c r="C388" s="27">
        <v>6.7415434170011919</v>
      </c>
      <c r="G388" s="25">
        <v>5.4598709767541713</v>
      </c>
      <c r="H388" s="25">
        <v>4.5841043551443619</v>
      </c>
      <c r="I388" s="25">
        <v>5.0409785724750771</v>
      </c>
      <c r="J388" s="25">
        <v>4.7925100799311879</v>
      </c>
      <c r="K388" s="25">
        <v>4.3656155036964321</v>
      </c>
      <c r="L388" s="25">
        <v>4.3656155036964321</v>
      </c>
    </row>
    <row r="389" spans="2:12" x14ac:dyDescent="0.3">
      <c r="B389" s="22">
        <v>5.3239035532761099</v>
      </c>
      <c r="C389" s="25">
        <v>6.9555458329591149</v>
      </c>
      <c r="G389" s="25">
        <v>5.5043700068195376</v>
      </c>
      <c r="H389" s="25">
        <v>4.5841043551443619</v>
      </c>
      <c r="I389" s="25">
        <v>5.0892668374408467</v>
      </c>
      <c r="J389" s="25">
        <v>4.8432762507175173</v>
      </c>
      <c r="K389" s="25">
        <v>4.3656155036964321</v>
      </c>
      <c r="L389" s="25">
        <v>4.4212860912450509</v>
      </c>
    </row>
    <row r="390" spans="2:12" x14ac:dyDescent="0.3">
      <c r="B390" s="22">
        <v>5.3239035532761099</v>
      </c>
      <c r="C390" s="25">
        <v>7.0254315097429547</v>
      </c>
      <c r="G390" s="25">
        <v>5.5043700068195376</v>
      </c>
      <c r="H390" s="25">
        <v>4.5841043551443619</v>
      </c>
      <c r="I390" s="25">
        <v>5.0892668374408467</v>
      </c>
      <c r="J390" s="25">
        <v>4.893385630617753</v>
      </c>
      <c r="K390" s="25">
        <v>4.3656155036964321</v>
      </c>
      <c r="L390" s="25">
        <v>4.4212860912450509</v>
      </c>
    </row>
    <row r="391" spans="2:12" x14ac:dyDescent="0.3">
      <c r="B391" s="22">
        <v>5.3695295076717811</v>
      </c>
      <c r="C391" s="25">
        <v>7.1290202648264183</v>
      </c>
      <c r="G391" s="25">
        <v>5.5043700068195376</v>
      </c>
      <c r="H391" s="25">
        <v>4.5841043551443619</v>
      </c>
      <c r="I391" s="25">
        <v>5.0892668374408467</v>
      </c>
      <c r="J391" s="25">
        <v>4.893385630617753</v>
      </c>
      <c r="K391" s="25">
        <v>4.4212860912450509</v>
      </c>
      <c r="L391" s="25">
        <v>4.4212860912450509</v>
      </c>
    </row>
    <row r="392" spans="2:12" x14ac:dyDescent="0.3">
      <c r="B392" s="22">
        <v>5.5043700068195376</v>
      </c>
      <c r="C392" s="25">
        <v>7.1290202648264183</v>
      </c>
      <c r="G392" s="25">
        <v>5.5486269604738085</v>
      </c>
      <c r="H392" s="25">
        <v>4.5841043551443619</v>
      </c>
      <c r="I392" s="25">
        <v>5.0892668374408467</v>
      </c>
      <c r="J392" s="25">
        <v>4.893385630617753</v>
      </c>
      <c r="K392" s="25">
        <v>4.4761220704767331</v>
      </c>
      <c r="L392" s="25">
        <v>4.4212860912450509</v>
      </c>
    </row>
    <row r="393" spans="2:12" x14ac:dyDescent="0.3">
      <c r="B393" s="22">
        <v>5.5043700068195376</v>
      </c>
      <c r="C393" s="25">
        <v>7.1973101840444755</v>
      </c>
      <c r="G393" s="25">
        <v>5.5486269604738085</v>
      </c>
      <c r="H393" s="25">
        <v>4.5841043551443619</v>
      </c>
      <c r="I393" s="25">
        <v>5.0892668374408467</v>
      </c>
      <c r="J393" s="25">
        <v>4.9431159104818292</v>
      </c>
      <c r="K393" s="25">
        <v>4.4761220704767331</v>
      </c>
      <c r="L393" s="25">
        <v>4.4212860912450509</v>
      </c>
    </row>
    <row r="394" spans="2:12" x14ac:dyDescent="0.3">
      <c r="B394" s="22">
        <v>5.5925336942229595</v>
      </c>
      <c r="C394" s="25">
        <v>7.1973101840444755</v>
      </c>
      <c r="G394" s="25">
        <v>5.5486269604738085</v>
      </c>
      <c r="H394" s="25">
        <v>4.5841043551443619</v>
      </c>
      <c r="I394" s="25">
        <v>5.1369772271100382</v>
      </c>
      <c r="J394" s="25">
        <v>4.9431159104818292</v>
      </c>
      <c r="K394" s="25">
        <v>4.4761220704767331</v>
      </c>
      <c r="L394" s="25">
        <v>4.4761220704767331</v>
      </c>
    </row>
    <row r="395" spans="2:12" x14ac:dyDescent="0.3">
      <c r="B395" s="22">
        <v>5.6359853805870612</v>
      </c>
      <c r="C395" s="25">
        <v>7.3318083726144163</v>
      </c>
      <c r="G395" s="25">
        <v>5.5486269604738085</v>
      </c>
      <c r="H395" s="25">
        <v>4.63701529305495</v>
      </c>
      <c r="I395" s="25">
        <v>5.1369772271100382</v>
      </c>
      <c r="J395" s="25">
        <v>4.9431159104818292</v>
      </c>
      <c r="K395" s="25">
        <v>4.530434942070265</v>
      </c>
      <c r="L395" s="25">
        <v>4.4761220704767331</v>
      </c>
    </row>
    <row r="396" spans="2:12" x14ac:dyDescent="0.3">
      <c r="B396" s="22">
        <v>5.6359853805870612</v>
      </c>
      <c r="C396" s="25">
        <v>7.6258861863647383</v>
      </c>
      <c r="G396" s="25">
        <v>5.5486269604738085</v>
      </c>
      <c r="H396" s="25">
        <v>4.63701529305495</v>
      </c>
      <c r="I396" s="25">
        <v>5.1369772271100382</v>
      </c>
      <c r="J396" s="25">
        <v>4.9431159104818292</v>
      </c>
      <c r="K396" s="25">
        <v>4.530434942070265</v>
      </c>
      <c r="L396" s="25">
        <v>4.4761220704767331</v>
      </c>
    </row>
    <row r="397" spans="2:12" x14ac:dyDescent="0.3">
      <c r="B397" s="22">
        <v>5.6359853805870612</v>
      </c>
      <c r="C397" s="25">
        <v>7.8157117601963373</v>
      </c>
      <c r="G397" s="25">
        <v>5.5925336942229595</v>
      </c>
      <c r="H397" s="25">
        <v>4.63701529305495</v>
      </c>
      <c r="I397" s="25">
        <v>5.1369772271100382</v>
      </c>
      <c r="J397" s="25">
        <v>4.9923508369285194</v>
      </c>
      <c r="K397" s="25">
        <v>4.530434942070265</v>
      </c>
      <c r="L397" s="25">
        <v>4.4761220704767331</v>
      </c>
    </row>
    <row r="398" spans="2:12" x14ac:dyDescent="0.3">
      <c r="B398" s="22">
        <v>5.679216775640227</v>
      </c>
      <c r="C398" s="25">
        <v>8.0316253877672068</v>
      </c>
      <c r="G398" s="25">
        <v>5.5925336942229595</v>
      </c>
      <c r="H398" s="25">
        <v>4.63701529305495</v>
      </c>
      <c r="I398" s="25">
        <v>5.1843714186359593</v>
      </c>
      <c r="J398" s="25">
        <v>4.9923508369285194</v>
      </c>
      <c r="K398" s="25">
        <v>4.5841043551443619</v>
      </c>
      <c r="L398" s="25">
        <v>4.4761220704767331</v>
      </c>
    </row>
    <row r="399" spans="2:12" x14ac:dyDescent="0.3">
      <c r="B399" s="22">
        <v>5.679216775640227</v>
      </c>
      <c r="C399" s="25">
        <v>8.1523706059535392</v>
      </c>
      <c r="G399" s="25">
        <v>5.6359853805870612</v>
      </c>
      <c r="H399" s="25">
        <v>4.63701529305495</v>
      </c>
      <c r="I399" s="25">
        <v>5.1843714186359593</v>
      </c>
      <c r="J399" s="25">
        <v>4.9923508369285194</v>
      </c>
      <c r="K399" s="25">
        <v>4.5841043551443619</v>
      </c>
      <c r="L399" s="25">
        <v>4.530434942070265</v>
      </c>
    </row>
    <row r="400" spans="2:12" x14ac:dyDescent="0.3">
      <c r="B400" s="22">
        <v>5.679216775640227</v>
      </c>
      <c r="C400" s="25">
        <v>8.2120774813995485</v>
      </c>
      <c r="G400" s="25">
        <v>5.6359853805870612</v>
      </c>
      <c r="H400" s="25">
        <v>4.63701529305495</v>
      </c>
      <c r="I400" s="25">
        <v>5.2313362519428743</v>
      </c>
      <c r="J400" s="25">
        <v>4.9923508369285194</v>
      </c>
      <c r="K400" s="25">
        <v>4.5841043551443619</v>
      </c>
      <c r="L400" s="25">
        <v>4.530434942070265</v>
      </c>
    </row>
    <row r="401" spans="2:12" x14ac:dyDescent="0.3">
      <c r="B401" s="22">
        <v>5.679216775640227</v>
      </c>
      <c r="C401" s="25">
        <v>8.2120774813995485</v>
      </c>
      <c r="G401" s="25">
        <v>5.679216775640227</v>
      </c>
      <c r="H401" s="25">
        <v>4.6894650870379424</v>
      </c>
      <c r="I401" s="25">
        <v>5.2313362519428743</v>
      </c>
      <c r="J401" s="25">
        <v>5.0409785724750771</v>
      </c>
      <c r="K401" s="25">
        <v>4.63701529305495</v>
      </c>
      <c r="L401" s="25">
        <v>4.5841043551443619</v>
      </c>
    </row>
    <row r="402" spans="2:12" x14ac:dyDescent="0.3">
      <c r="B402" s="22">
        <v>5.679216775640227</v>
      </c>
      <c r="C402" s="25">
        <v>8.2418073585246958</v>
      </c>
      <c r="G402" s="25">
        <v>5.7220102476214905</v>
      </c>
      <c r="H402" s="25">
        <v>4.6894650870379424</v>
      </c>
      <c r="I402" s="25">
        <v>5.2313362519428743</v>
      </c>
      <c r="J402" s="25">
        <v>5.0409785724750771</v>
      </c>
      <c r="K402" s="25">
        <v>4.63701529305495</v>
      </c>
      <c r="L402" s="25">
        <v>4.5841043551443619</v>
      </c>
    </row>
    <row r="403" spans="2:12" x14ac:dyDescent="0.3">
      <c r="B403" s="22">
        <v>5.7220102476214905</v>
      </c>
      <c r="C403" s="25">
        <v>8.3595172505606072</v>
      </c>
      <c r="G403" s="25">
        <v>5.7220102476214905</v>
      </c>
      <c r="H403" s="25">
        <v>4.6894650870379424</v>
      </c>
      <c r="I403" s="25">
        <v>5.2313362519428743</v>
      </c>
      <c r="J403" s="25">
        <v>5.0892668374408467</v>
      </c>
      <c r="K403" s="25">
        <v>4.6894650870379424</v>
      </c>
      <c r="L403" s="25">
        <v>4.63701529305495</v>
      </c>
    </row>
    <row r="404" spans="2:12" x14ac:dyDescent="0.3">
      <c r="B404" s="22">
        <v>5.7645965382156312</v>
      </c>
      <c r="C404" s="25">
        <v>8.7870779473897453</v>
      </c>
      <c r="G404" s="25">
        <v>5.7220102476214905</v>
      </c>
      <c r="H404" s="25">
        <v>4.6894650870379424</v>
      </c>
      <c r="I404" s="25">
        <v>5.2777625060307223</v>
      </c>
      <c r="J404" s="25">
        <v>5.0892668374408467</v>
      </c>
      <c r="K404" s="25">
        <v>4.6894650870379424</v>
      </c>
      <c r="L404" s="25">
        <v>4.6894650870379424</v>
      </c>
    </row>
    <row r="405" spans="2:12" x14ac:dyDescent="0.3">
      <c r="B405" s="22">
        <v>5.7645965382156312</v>
      </c>
      <c r="C405" s="25">
        <v>9.0878234485407514</v>
      </c>
      <c r="G405" s="25">
        <v>5.7645965382156312</v>
      </c>
      <c r="H405" s="25">
        <v>4.7412003640132889</v>
      </c>
      <c r="I405" s="25">
        <v>5.2777625060307223</v>
      </c>
      <c r="J405" s="25">
        <v>5.0892668374408467</v>
      </c>
      <c r="K405" s="25">
        <v>4.6894650870379424</v>
      </c>
      <c r="L405" s="25">
        <v>4.6894650870379424</v>
      </c>
    </row>
    <row r="406" spans="2:12" x14ac:dyDescent="0.3">
      <c r="B406" s="22">
        <v>5.848730059773823</v>
      </c>
      <c r="C406" s="25">
        <v>9.194709085079074</v>
      </c>
      <c r="G406" s="25">
        <v>5.7645965382156312</v>
      </c>
      <c r="H406" s="25">
        <v>4.7412003640132889</v>
      </c>
      <c r="I406" s="25">
        <v>5.2777625060307223</v>
      </c>
      <c r="J406" s="25">
        <v>5.0892668374408467</v>
      </c>
      <c r="K406" s="25">
        <v>4.7412003640132889</v>
      </c>
      <c r="L406" s="25">
        <v>4.7412003640132889</v>
      </c>
    </row>
    <row r="407" spans="2:12" x14ac:dyDescent="0.3">
      <c r="B407" s="22">
        <v>5.8904002653999843</v>
      </c>
      <c r="C407" s="25">
        <v>9.4308748944032406</v>
      </c>
      <c r="G407" s="25">
        <v>5.8068705188707224</v>
      </c>
      <c r="H407" s="25">
        <v>4.7412003640132889</v>
      </c>
      <c r="I407" s="25">
        <v>5.2777625060307223</v>
      </c>
      <c r="J407" s="25">
        <v>5.1369772271100382</v>
      </c>
      <c r="K407" s="25">
        <v>4.7925100799311879</v>
      </c>
      <c r="L407" s="25">
        <v>4.7925100799311879</v>
      </c>
    </row>
    <row r="408" spans="2:12" x14ac:dyDescent="0.3">
      <c r="B408" s="22">
        <v>5.9317777487989627</v>
      </c>
      <c r="C408" s="25">
        <v>9.4567065812077153</v>
      </c>
      <c r="G408" s="25">
        <v>5.8068705188707224</v>
      </c>
      <c r="H408" s="25">
        <v>4.7925100799311879</v>
      </c>
      <c r="I408" s="25">
        <v>5.2777625060307223</v>
      </c>
      <c r="J408" s="25">
        <v>5.1843714186359593</v>
      </c>
      <c r="K408" s="25">
        <v>4.7925100799311879</v>
      </c>
      <c r="L408" s="25">
        <v>4.7925100799311879</v>
      </c>
    </row>
    <row r="409" spans="2:12" x14ac:dyDescent="0.3">
      <c r="B409" s="22">
        <v>5.9727619532606919</v>
      </c>
      <c r="C409" s="25">
        <v>9.8862318209636584</v>
      </c>
      <c r="G409" s="25">
        <v>5.8068705188707224</v>
      </c>
      <c r="H409" s="25">
        <v>4.7925100799311879</v>
      </c>
      <c r="I409" s="25">
        <v>5.3239035532761099</v>
      </c>
      <c r="J409" s="25">
        <v>5.1843714186359593</v>
      </c>
      <c r="K409" s="25">
        <v>4.8432762507175173</v>
      </c>
      <c r="L409" s="25">
        <v>4.7925100799311879</v>
      </c>
    </row>
    <row r="410" spans="2:12" x14ac:dyDescent="0.3">
      <c r="B410" s="22">
        <v>5.9727619532606919</v>
      </c>
      <c r="C410" s="25">
        <v>11.336879674951623</v>
      </c>
      <c r="G410" s="25">
        <v>5.848730059773823</v>
      </c>
      <c r="H410" s="25">
        <v>4.7925100799311879</v>
      </c>
      <c r="I410" s="25">
        <v>5.3239035532761099</v>
      </c>
      <c r="J410" s="25">
        <v>5.2313362519428743</v>
      </c>
      <c r="K410" s="25">
        <v>4.893385630617753</v>
      </c>
      <c r="L410" s="25">
        <v>4.7925100799311879</v>
      </c>
    </row>
    <row r="411" spans="2:12" x14ac:dyDescent="0.3">
      <c r="B411" s="22">
        <v>6.0135727587550454</v>
      </c>
      <c r="C411" s="25">
        <v>11.422739640371733</v>
      </c>
      <c r="G411" s="25">
        <v>5.848730059773823</v>
      </c>
      <c r="H411" s="25">
        <v>4.7925100799311879</v>
      </c>
      <c r="I411" s="25">
        <v>5.3239035532761099</v>
      </c>
      <c r="J411" s="25">
        <v>5.2313362519428743</v>
      </c>
      <c r="K411" s="25">
        <v>4.9431159104818292</v>
      </c>
      <c r="L411" s="25">
        <v>4.8432762507175173</v>
      </c>
    </row>
    <row r="412" spans="2:12" x14ac:dyDescent="0.3">
      <c r="B412" s="22">
        <v>6.054003255203348</v>
      </c>
      <c r="C412" s="25">
        <v>12.148392465278928</v>
      </c>
      <c r="G412" s="25">
        <v>5.848730059773823</v>
      </c>
      <c r="H412" s="25">
        <v>4.8432762507175173</v>
      </c>
      <c r="I412" s="25">
        <v>5.3239035532761099</v>
      </c>
      <c r="J412" s="25">
        <v>5.2313362519428743</v>
      </c>
      <c r="K412" s="25">
        <v>4.9431159104818292</v>
      </c>
      <c r="L412" s="25">
        <v>4.8432762507175173</v>
      </c>
    </row>
    <row r="413" spans="2:12" x14ac:dyDescent="0.3">
      <c r="B413" s="22">
        <v>6.054003255203348</v>
      </c>
      <c r="C413" s="25">
        <v>13.059540281215412</v>
      </c>
      <c r="G413" s="25">
        <v>5.848730059773823</v>
      </c>
      <c r="H413" s="25">
        <v>4.8432762507175173</v>
      </c>
      <c r="I413" s="25">
        <v>5.3239035532761099</v>
      </c>
      <c r="J413" s="25">
        <v>5.2313362519428743</v>
      </c>
      <c r="K413" s="25">
        <v>4.9431159104818292</v>
      </c>
      <c r="L413" s="25">
        <v>4.893385630617753</v>
      </c>
    </row>
    <row r="414" spans="2:12" x14ac:dyDescent="0.3">
      <c r="B414" s="22">
        <v>6.054003255203348</v>
      </c>
      <c r="C414" s="25">
        <v>14.223780213673122</v>
      </c>
      <c r="G414" s="25">
        <v>5.8904002653999843</v>
      </c>
      <c r="H414" s="25">
        <v>4.8432762507175173</v>
      </c>
      <c r="I414" s="25">
        <v>5.3239035532761099</v>
      </c>
      <c r="J414" s="25">
        <v>5.2313362519428743</v>
      </c>
      <c r="K414" s="25">
        <v>4.9923508369285194</v>
      </c>
      <c r="L414" s="25">
        <v>4.893385630617753</v>
      </c>
    </row>
    <row r="415" spans="2:12" x14ac:dyDescent="0.3">
      <c r="B415" s="22">
        <v>6.0942700455866765</v>
      </c>
      <c r="C415" s="25">
        <v>14.275229091159817</v>
      </c>
      <c r="G415" s="25">
        <v>5.8904002653999843</v>
      </c>
      <c r="H415" s="25">
        <v>4.8432762507175173</v>
      </c>
      <c r="I415" s="25">
        <v>5.3695295076717811</v>
      </c>
      <c r="J415" s="25">
        <v>5.2313362519428743</v>
      </c>
      <c r="K415" s="25">
        <v>4.9923508369285194</v>
      </c>
      <c r="L415" s="25">
        <v>4.893385630617753</v>
      </c>
    </row>
    <row r="416" spans="2:12" x14ac:dyDescent="0.3">
      <c r="B416" s="22">
        <v>6.0942700455866765</v>
      </c>
      <c r="C416" s="25">
        <v>14.895089602533982</v>
      </c>
      <c r="G416" s="25">
        <v>5.9317777487989627</v>
      </c>
      <c r="H416" s="25">
        <v>4.893385630617753</v>
      </c>
      <c r="I416" s="25">
        <v>5.3695295076717811</v>
      </c>
      <c r="J416" s="25">
        <v>5.2777625060307223</v>
      </c>
      <c r="K416" s="25">
        <v>4.9923508369285194</v>
      </c>
      <c r="L416" s="25">
        <v>4.893385630617753</v>
      </c>
    </row>
    <row r="417" spans="2:12" x14ac:dyDescent="0.3">
      <c r="B417" s="22">
        <v>6.134272521094684</v>
      </c>
      <c r="G417" s="25">
        <v>5.9317777487989627</v>
      </c>
      <c r="H417" s="25">
        <v>4.893385630617753</v>
      </c>
      <c r="I417" s="25">
        <v>5.3695295076717811</v>
      </c>
      <c r="J417" s="25">
        <v>5.3239035532761099</v>
      </c>
      <c r="K417" s="25">
        <v>5.0892668374408467</v>
      </c>
      <c r="L417" s="25">
        <v>4.9431159104818292</v>
      </c>
    </row>
    <row r="418" spans="2:12" x14ac:dyDescent="0.3">
      <c r="B418" s="22">
        <v>6.134272521094684</v>
      </c>
      <c r="G418" s="25">
        <v>5.9727619532606919</v>
      </c>
      <c r="H418" s="25">
        <v>4.893385630617753</v>
      </c>
      <c r="I418" s="25">
        <v>5.4148886515126282</v>
      </c>
      <c r="J418" s="25">
        <v>5.3695295076717811</v>
      </c>
      <c r="K418" s="25">
        <v>5.1369772271100382</v>
      </c>
      <c r="L418" s="25">
        <v>4.9431159104818292</v>
      </c>
    </row>
    <row r="419" spans="2:12" x14ac:dyDescent="0.3">
      <c r="B419" s="22">
        <v>6.213402403414058</v>
      </c>
      <c r="G419" s="25">
        <v>6.0135727587550454</v>
      </c>
      <c r="H419" s="25">
        <v>4.893385630617753</v>
      </c>
      <c r="I419" s="25">
        <v>5.4148886515126282</v>
      </c>
      <c r="J419" s="25">
        <v>5.4148886515126282</v>
      </c>
      <c r="K419" s="25">
        <v>5.1369772271100382</v>
      </c>
      <c r="L419" s="25">
        <v>4.9923508369285194</v>
      </c>
    </row>
    <row r="420" spans="2:12" x14ac:dyDescent="0.3">
      <c r="B420" s="22">
        <v>6.2525408847862449</v>
      </c>
      <c r="G420" s="25">
        <v>6.0135727587550454</v>
      </c>
      <c r="H420" s="25">
        <v>4.893385630617753</v>
      </c>
      <c r="I420" s="25">
        <v>5.4148886515126282</v>
      </c>
      <c r="J420" s="25">
        <v>5.4148886515126282</v>
      </c>
      <c r="K420" s="25">
        <v>5.1369772271100382</v>
      </c>
      <c r="L420" s="25">
        <v>4.9923508369285194</v>
      </c>
    </row>
    <row r="421" spans="2:12" x14ac:dyDescent="0.3">
      <c r="B421" s="22">
        <v>6.3302931579009956</v>
      </c>
      <c r="G421" s="25">
        <v>6.054003255203348</v>
      </c>
      <c r="H421" s="25">
        <v>4.893385630617753</v>
      </c>
      <c r="I421" s="25">
        <v>5.4148886515126282</v>
      </c>
      <c r="J421" s="25">
        <v>5.4148886515126282</v>
      </c>
      <c r="K421" s="25">
        <v>5.1369772271100382</v>
      </c>
      <c r="L421" s="25">
        <v>4.9923508369285194</v>
      </c>
    </row>
    <row r="422" spans="2:12" x14ac:dyDescent="0.3">
      <c r="B422" s="22">
        <v>6.3687133358426591</v>
      </c>
      <c r="G422" s="25">
        <v>6.054003255203348</v>
      </c>
      <c r="H422" s="25">
        <v>4.9431159104818292</v>
      </c>
      <c r="I422" s="25">
        <v>5.4148886515126282</v>
      </c>
      <c r="J422" s="25">
        <v>5.4598709767541713</v>
      </c>
      <c r="K422" s="25">
        <v>5.1369772271100382</v>
      </c>
      <c r="L422" s="25">
        <v>5.0892668374408467</v>
      </c>
    </row>
    <row r="423" spans="2:12" x14ac:dyDescent="0.3">
      <c r="B423" s="22">
        <v>6.3687133358426591</v>
      </c>
      <c r="G423" s="25">
        <v>6.054003255203348</v>
      </c>
      <c r="H423" s="25">
        <v>4.9431159104818292</v>
      </c>
      <c r="I423" s="25">
        <v>5.4148886515126282</v>
      </c>
      <c r="J423" s="25">
        <v>5.5043700068195376</v>
      </c>
      <c r="K423" s="25">
        <v>5.1843714186359593</v>
      </c>
      <c r="L423" s="25">
        <v>5.0892668374408467</v>
      </c>
    </row>
    <row r="424" spans="2:12" x14ac:dyDescent="0.3">
      <c r="B424" s="22">
        <v>6.4450642745580673</v>
      </c>
      <c r="G424" s="25">
        <v>6.054003255203348</v>
      </c>
      <c r="H424" s="25">
        <v>4.9431159104818292</v>
      </c>
      <c r="I424" s="25">
        <v>5.4148886515126282</v>
      </c>
      <c r="J424" s="25">
        <v>5.5486269604738085</v>
      </c>
      <c r="K424" s="25">
        <v>5.2313362519428743</v>
      </c>
      <c r="L424" s="25">
        <v>5.1843714186359593</v>
      </c>
    </row>
    <row r="425" spans="2:12" x14ac:dyDescent="0.3">
      <c r="B425" s="22">
        <v>6.4450642745580673</v>
      </c>
      <c r="G425" s="25">
        <v>6.054003255203348</v>
      </c>
      <c r="H425" s="25">
        <v>4.9431159104818292</v>
      </c>
      <c r="I425" s="25">
        <v>5.4148886515126282</v>
      </c>
      <c r="J425" s="25">
        <v>5.5925336942229595</v>
      </c>
      <c r="K425" s="25">
        <v>5.2313362519428743</v>
      </c>
      <c r="L425" s="25">
        <v>5.1843714186359593</v>
      </c>
    </row>
    <row r="426" spans="2:12" x14ac:dyDescent="0.3">
      <c r="B426" s="22">
        <v>6.6319051263641837</v>
      </c>
      <c r="G426" s="25">
        <v>6.0942700455866765</v>
      </c>
      <c r="H426" s="25">
        <v>4.9923508369285194</v>
      </c>
      <c r="I426" s="25">
        <v>5.4598709767541713</v>
      </c>
      <c r="J426" s="25">
        <v>5.5925336942229595</v>
      </c>
      <c r="K426" s="25">
        <v>5.2313362519428743</v>
      </c>
      <c r="L426" s="25">
        <v>5.1843714186359593</v>
      </c>
    </row>
    <row r="427" spans="2:12" x14ac:dyDescent="0.3">
      <c r="B427" s="22">
        <v>6.6319051263641837</v>
      </c>
      <c r="G427" s="25">
        <v>6.0942700455866765</v>
      </c>
      <c r="H427" s="25">
        <v>4.9923508369285194</v>
      </c>
      <c r="I427" s="25">
        <v>5.4598709767541713</v>
      </c>
      <c r="J427" s="25">
        <v>5.5925336942229595</v>
      </c>
      <c r="K427" s="25">
        <v>5.2313362519428743</v>
      </c>
      <c r="L427" s="25">
        <v>5.1843714186359593</v>
      </c>
    </row>
    <row r="428" spans="2:12" x14ac:dyDescent="0.3">
      <c r="B428" s="22">
        <v>6.7415434170011919</v>
      </c>
      <c r="G428" s="25">
        <v>6.0942700455866765</v>
      </c>
      <c r="H428" s="25">
        <v>4.9923508369285194</v>
      </c>
      <c r="I428" s="25">
        <v>5.5043700068195376</v>
      </c>
      <c r="J428" s="25">
        <v>5.6359853805870612</v>
      </c>
      <c r="K428" s="25">
        <v>5.2777625060307223</v>
      </c>
      <c r="L428" s="25">
        <v>5.1843714186359593</v>
      </c>
    </row>
    <row r="429" spans="2:12" x14ac:dyDescent="0.3">
      <c r="B429" s="22">
        <v>6.7776327528484517</v>
      </c>
      <c r="G429" s="25">
        <v>6.134272521094684</v>
      </c>
      <c r="H429" s="25">
        <v>4.9923508369285194</v>
      </c>
      <c r="I429" s="25">
        <v>5.5925336942229595</v>
      </c>
      <c r="J429" s="25">
        <v>5.679216775640227</v>
      </c>
      <c r="K429" s="25">
        <v>5.2777625060307223</v>
      </c>
      <c r="L429" s="25">
        <v>5.1843714186359593</v>
      </c>
    </row>
    <row r="430" spans="2:12" x14ac:dyDescent="0.3">
      <c r="B430" s="22">
        <v>6.8136244178121803</v>
      </c>
      <c r="G430" s="25">
        <v>6.1739126534337441</v>
      </c>
      <c r="H430" s="25">
        <v>5.0409785724750771</v>
      </c>
      <c r="I430" s="25">
        <v>5.5925336942229595</v>
      </c>
      <c r="J430" s="25">
        <v>5.7220102476214905</v>
      </c>
      <c r="K430" s="25">
        <v>5.3239035532761099</v>
      </c>
      <c r="L430" s="25">
        <v>5.2313362519428743</v>
      </c>
    </row>
    <row r="431" spans="2:12" x14ac:dyDescent="0.3">
      <c r="B431" s="22">
        <v>6.8493339673415212</v>
      </c>
      <c r="G431" s="25">
        <v>6.213402403414058</v>
      </c>
      <c r="H431" s="25">
        <v>5.0409785724750771</v>
      </c>
      <c r="I431" s="25">
        <v>5.5925336942229595</v>
      </c>
      <c r="J431" s="25">
        <v>5.7220102476214905</v>
      </c>
      <c r="K431" s="25">
        <v>5.3239035532761099</v>
      </c>
      <c r="L431" s="25">
        <v>5.2313362519428743</v>
      </c>
    </row>
    <row r="432" spans="2:12" x14ac:dyDescent="0.3">
      <c r="B432" s="22">
        <v>6.9906215609856321</v>
      </c>
      <c r="G432" s="25">
        <v>6.2915371325651304</v>
      </c>
      <c r="H432" s="25">
        <v>5.0409785724750771</v>
      </c>
      <c r="I432" s="25">
        <v>5.5925336942229595</v>
      </c>
      <c r="J432" s="25">
        <v>5.8068705188707224</v>
      </c>
      <c r="K432" s="25">
        <v>5.3695295076717811</v>
      </c>
      <c r="L432" s="25">
        <v>5.2313362519428743</v>
      </c>
    </row>
    <row r="433" spans="2:12" x14ac:dyDescent="0.3">
      <c r="B433" s="22">
        <v>6.9906215609856321</v>
      </c>
      <c r="G433" s="25">
        <v>6.3302931579009956</v>
      </c>
      <c r="H433" s="25">
        <v>5.0409785724750771</v>
      </c>
      <c r="I433" s="25">
        <v>5.5925336942229595</v>
      </c>
      <c r="J433" s="25">
        <v>5.8068705188707224</v>
      </c>
      <c r="K433" s="25">
        <v>5.3695295076717811</v>
      </c>
      <c r="L433" s="25">
        <v>5.2313362519428743</v>
      </c>
    </row>
    <row r="434" spans="2:12" x14ac:dyDescent="0.3">
      <c r="B434" s="22">
        <v>7.0254315097429547</v>
      </c>
      <c r="G434" s="25">
        <v>6.4450642745580673</v>
      </c>
      <c r="H434" s="25">
        <v>5.0892668374408467</v>
      </c>
      <c r="I434" s="25">
        <v>5.6359853805870612</v>
      </c>
      <c r="J434" s="25">
        <v>5.848730059773823</v>
      </c>
      <c r="K434" s="25">
        <v>5.3695295076717811</v>
      </c>
      <c r="L434" s="25">
        <v>5.2777625060307223</v>
      </c>
    </row>
    <row r="435" spans="2:12" x14ac:dyDescent="0.3">
      <c r="B435" s="22">
        <v>7.060160045821303</v>
      </c>
      <c r="G435" s="25">
        <v>6.4450642745580673</v>
      </c>
      <c r="H435" s="25">
        <v>5.0892668374408467</v>
      </c>
      <c r="I435" s="25">
        <v>5.6359853805870612</v>
      </c>
      <c r="J435" s="25">
        <v>5.8904002653999843</v>
      </c>
      <c r="K435" s="25">
        <v>5.4148886515126282</v>
      </c>
      <c r="L435" s="25">
        <v>5.2777625060307223</v>
      </c>
    </row>
    <row r="436" spans="2:12" x14ac:dyDescent="0.3">
      <c r="B436" s="22">
        <v>7.060160045821303</v>
      </c>
      <c r="G436" s="25">
        <v>6.4828043000199145</v>
      </c>
      <c r="H436" s="25">
        <v>5.0892668374408467</v>
      </c>
      <c r="I436" s="25">
        <v>5.6359853805870612</v>
      </c>
      <c r="J436" s="25">
        <v>5.9317777487989627</v>
      </c>
      <c r="K436" s="25">
        <v>5.4148886515126282</v>
      </c>
      <c r="L436" s="25">
        <v>5.2777625060307223</v>
      </c>
    </row>
    <row r="437" spans="2:12" x14ac:dyDescent="0.3">
      <c r="B437" s="22">
        <v>7.0947185882974777</v>
      </c>
      <c r="G437" s="25">
        <v>6.5204235726583732</v>
      </c>
      <c r="H437" s="25">
        <v>5.0892668374408467</v>
      </c>
      <c r="I437" s="25">
        <v>5.679216775640227</v>
      </c>
      <c r="J437" s="25">
        <v>5.9317777487989627</v>
      </c>
      <c r="K437" s="25">
        <v>5.4598709767541713</v>
      </c>
      <c r="L437" s="25">
        <v>5.2777625060307223</v>
      </c>
    </row>
    <row r="438" spans="2:12" x14ac:dyDescent="0.3">
      <c r="B438" s="22">
        <v>7.0947185882974777</v>
      </c>
      <c r="G438" s="25">
        <v>6.5577299163697615</v>
      </c>
      <c r="H438" s="25">
        <v>5.1369772271100382</v>
      </c>
      <c r="I438" s="25">
        <v>5.679216775640227</v>
      </c>
      <c r="J438" s="25">
        <v>5.9317777487989627</v>
      </c>
      <c r="K438" s="25">
        <v>5.5043700068195376</v>
      </c>
      <c r="L438" s="25">
        <v>5.2777625060307223</v>
      </c>
    </row>
    <row r="439" spans="2:12" x14ac:dyDescent="0.3">
      <c r="B439" s="22">
        <v>7.1632466040775133</v>
      </c>
      <c r="G439" s="25">
        <v>6.5949218062516293</v>
      </c>
      <c r="H439" s="25">
        <v>5.1843714186359593</v>
      </c>
      <c r="I439" s="25">
        <v>5.7220102476214905</v>
      </c>
      <c r="J439" s="25">
        <v>5.9727619532606919</v>
      </c>
      <c r="K439" s="25">
        <v>5.5043700068195376</v>
      </c>
      <c r="L439" s="25">
        <v>5.2777625060307223</v>
      </c>
    </row>
    <row r="440" spans="2:12" x14ac:dyDescent="0.3">
      <c r="B440" s="22">
        <v>7.2983725609355243</v>
      </c>
      <c r="G440" s="25">
        <v>6.5949218062516293</v>
      </c>
      <c r="H440" s="25">
        <v>5.1843714186359593</v>
      </c>
      <c r="I440" s="25">
        <v>5.7220102476214905</v>
      </c>
      <c r="J440" s="25">
        <v>5.9727619532606919</v>
      </c>
      <c r="K440" s="25">
        <v>5.5486269604738085</v>
      </c>
      <c r="L440" s="25">
        <v>5.3695295076717811</v>
      </c>
    </row>
    <row r="441" spans="2:12" x14ac:dyDescent="0.3">
      <c r="B441" s="22">
        <v>7.3318083726144163</v>
      </c>
      <c r="G441" s="25">
        <v>6.6319051263641837</v>
      </c>
      <c r="H441" s="25">
        <v>5.2313362519428743</v>
      </c>
      <c r="I441" s="25">
        <v>5.7220102476214905</v>
      </c>
      <c r="J441" s="25">
        <v>6.0942700455866765</v>
      </c>
      <c r="K441" s="25">
        <v>5.5486269604738085</v>
      </c>
      <c r="L441" s="25">
        <v>5.4148886515126282</v>
      </c>
    </row>
    <row r="442" spans="2:12" x14ac:dyDescent="0.3">
      <c r="B442" s="22">
        <v>7.3650923950254112</v>
      </c>
      <c r="G442" s="25">
        <v>6.6319051263641837</v>
      </c>
      <c r="H442" s="25">
        <v>5.2313362519428743</v>
      </c>
      <c r="I442" s="25">
        <v>5.7220102476214905</v>
      </c>
      <c r="J442" s="25">
        <v>6.0942700455866765</v>
      </c>
      <c r="K442" s="25">
        <v>5.5925336942229595</v>
      </c>
      <c r="L442" s="25">
        <v>5.4598709767541713</v>
      </c>
    </row>
    <row r="443" spans="2:12" x14ac:dyDescent="0.3">
      <c r="B443" s="22">
        <v>7.3981405823648094</v>
      </c>
      <c r="G443" s="25">
        <v>6.668587833587222</v>
      </c>
      <c r="H443" s="25">
        <v>5.3239035532761099</v>
      </c>
      <c r="I443" s="25">
        <v>5.8068705188707224</v>
      </c>
      <c r="J443" s="25">
        <v>6.134272521094684</v>
      </c>
      <c r="K443" s="25">
        <v>5.6359853805870612</v>
      </c>
      <c r="L443" s="25">
        <v>5.5486269604738085</v>
      </c>
    </row>
    <row r="444" spans="2:12" x14ac:dyDescent="0.3">
      <c r="B444" s="22">
        <v>7.3981405823648094</v>
      </c>
      <c r="G444" s="25">
        <v>6.7051648502322303</v>
      </c>
      <c r="H444" s="25">
        <v>5.3239035532761099</v>
      </c>
      <c r="I444" s="25">
        <v>5.8904002653999843</v>
      </c>
      <c r="J444" s="25">
        <v>6.134272521094684</v>
      </c>
      <c r="K444" s="25">
        <v>5.679216775640227</v>
      </c>
      <c r="L444" s="25">
        <v>5.5486269604738085</v>
      </c>
    </row>
    <row r="445" spans="2:12" x14ac:dyDescent="0.3">
      <c r="B445" s="22">
        <v>7.4638833150128621</v>
      </c>
      <c r="G445" s="25">
        <v>6.7051648502322303</v>
      </c>
      <c r="H445" s="25">
        <v>5.3695295076717811</v>
      </c>
      <c r="I445" s="25">
        <v>5.9317777487989627</v>
      </c>
      <c r="J445" s="25">
        <v>6.2525408847862449</v>
      </c>
      <c r="K445" s="25">
        <v>5.7220102476214905</v>
      </c>
      <c r="L445" s="25">
        <v>5.5925336942229595</v>
      </c>
    </row>
    <row r="446" spans="2:12" x14ac:dyDescent="0.3">
      <c r="B446" s="22">
        <v>7.5614678587126161</v>
      </c>
      <c r="G446" s="25">
        <v>6.7776327528484517</v>
      </c>
      <c r="H446" s="25">
        <v>5.3695295076717811</v>
      </c>
      <c r="I446" s="25">
        <v>5.9317777487989627</v>
      </c>
      <c r="J446" s="25">
        <v>6.2915371325651304</v>
      </c>
      <c r="K446" s="25">
        <v>5.7220102476214905</v>
      </c>
      <c r="L446" s="25">
        <v>5.5925336942229595</v>
      </c>
    </row>
    <row r="447" spans="2:12" x14ac:dyDescent="0.3">
      <c r="B447" s="22">
        <v>7.593745331051486</v>
      </c>
      <c r="G447" s="25">
        <v>6.8136244178121803</v>
      </c>
      <c r="H447" s="25">
        <v>5.3695295076717811</v>
      </c>
      <c r="I447" s="25">
        <v>5.9317777487989627</v>
      </c>
      <c r="J447" s="25">
        <v>6.2915371325651304</v>
      </c>
      <c r="K447" s="25">
        <v>5.8068705188707224</v>
      </c>
      <c r="L447" s="25">
        <v>5.5925336942229595</v>
      </c>
    </row>
    <row r="448" spans="2:12" x14ac:dyDescent="0.3">
      <c r="B448" s="22">
        <v>7.6258861863647383</v>
      </c>
      <c r="G448" s="25">
        <v>6.8136244178121803</v>
      </c>
      <c r="H448" s="25">
        <v>5.4148886515126282</v>
      </c>
      <c r="I448" s="25">
        <v>5.9727619532606919</v>
      </c>
      <c r="J448" s="25">
        <v>6.2915371325651304</v>
      </c>
      <c r="K448" s="25">
        <v>5.8068705188707224</v>
      </c>
      <c r="L448" s="28">
        <v>5.6359853805870612</v>
      </c>
    </row>
    <row r="449" spans="2:12" x14ac:dyDescent="0.3">
      <c r="B449" s="22">
        <v>7.6258861863647383</v>
      </c>
      <c r="G449" s="25">
        <v>6.8136244178121803</v>
      </c>
      <c r="H449" s="25">
        <v>5.4148886515126282</v>
      </c>
      <c r="I449" s="25">
        <v>5.9727619532606919</v>
      </c>
      <c r="J449" s="25">
        <v>6.3687133358426591</v>
      </c>
      <c r="K449" s="25">
        <v>5.9317777487989627</v>
      </c>
      <c r="L449" s="25">
        <v>5.679216775640227</v>
      </c>
    </row>
    <row r="450" spans="2:12" x14ac:dyDescent="0.3">
      <c r="B450" s="22">
        <v>7.6258861863647383</v>
      </c>
      <c r="G450" s="25">
        <v>6.8136244178121803</v>
      </c>
      <c r="H450" s="25">
        <v>5.4148886515126282</v>
      </c>
      <c r="I450" s="25">
        <v>5.9727619532606919</v>
      </c>
      <c r="J450" s="25">
        <v>6.4070025385247362</v>
      </c>
      <c r="K450" s="25">
        <v>5.9317777487989627</v>
      </c>
      <c r="L450" s="25">
        <v>5.7220102476214905</v>
      </c>
    </row>
    <row r="451" spans="2:12" x14ac:dyDescent="0.3">
      <c r="B451" s="22">
        <v>7.9704869625627115</v>
      </c>
      <c r="G451" s="25">
        <v>6.8136244178121803</v>
      </c>
      <c r="H451" s="25">
        <v>5.4148886515126282</v>
      </c>
      <c r="I451" s="25">
        <v>6.054003255203348</v>
      </c>
      <c r="J451" s="25">
        <v>6.4828043000199145</v>
      </c>
      <c r="K451" s="25">
        <v>5.9317777487989627</v>
      </c>
      <c r="L451" s="25">
        <v>5.7645965382156312</v>
      </c>
    </row>
    <row r="452" spans="2:12" x14ac:dyDescent="0.3">
      <c r="B452" s="22">
        <v>8.0316253877672068</v>
      </c>
      <c r="G452" s="25">
        <v>6.8493339673415212</v>
      </c>
      <c r="H452" s="25">
        <v>5.4148886515126282</v>
      </c>
      <c r="I452" s="25">
        <v>6.054003255203348</v>
      </c>
      <c r="J452" s="25">
        <v>6.4828043000199145</v>
      </c>
      <c r="K452" s="25">
        <v>5.9727619532606919</v>
      </c>
      <c r="L452" s="25">
        <v>5.8068705188707224</v>
      </c>
    </row>
    <row r="453" spans="2:12" x14ac:dyDescent="0.3">
      <c r="B453" s="22">
        <v>8.0922232070748645</v>
      </c>
      <c r="G453" s="25">
        <v>6.8493339673415212</v>
      </c>
      <c r="H453" s="25">
        <v>5.4598709767541713</v>
      </c>
      <c r="I453" s="25">
        <v>6.054003255203348</v>
      </c>
      <c r="J453" s="25">
        <v>6.4828043000199145</v>
      </c>
      <c r="K453" s="25">
        <v>5.9727619532606919</v>
      </c>
      <c r="L453" s="25">
        <v>5.848730059773823</v>
      </c>
    </row>
    <row r="454" spans="2:12" x14ac:dyDescent="0.3">
      <c r="B454" s="22">
        <v>8.1823174267036087</v>
      </c>
      <c r="G454" s="25">
        <v>6.8493339673415212</v>
      </c>
      <c r="H454" s="25">
        <v>5.4598709767541713</v>
      </c>
      <c r="I454" s="25">
        <v>6.0942700455866765</v>
      </c>
      <c r="J454" s="25">
        <v>6.5204235726583732</v>
      </c>
      <c r="K454" s="25">
        <v>5.9727619532606919</v>
      </c>
      <c r="L454" s="25">
        <v>5.848730059773823</v>
      </c>
    </row>
    <row r="455" spans="2:12" x14ac:dyDescent="0.3">
      <c r="B455" s="22">
        <v>8.3008709542267987</v>
      </c>
      <c r="G455" s="25">
        <v>6.8849508183211183</v>
      </c>
      <c r="H455" s="25">
        <v>5.5043700068195376</v>
      </c>
      <c r="I455" s="25">
        <v>6.134272521094684</v>
      </c>
      <c r="J455" s="25">
        <v>6.5204235726583732</v>
      </c>
      <c r="K455" s="25">
        <v>6.0135727587550454</v>
      </c>
      <c r="L455" s="25">
        <v>5.848730059773823</v>
      </c>
    </row>
    <row r="456" spans="2:12" x14ac:dyDescent="0.3">
      <c r="B456" s="22">
        <v>8.4178306357080483</v>
      </c>
      <c r="G456" s="25">
        <v>6.8849508183211183</v>
      </c>
      <c r="H456" s="25">
        <v>5.5486269604738085</v>
      </c>
      <c r="I456" s="25">
        <v>6.134272521094684</v>
      </c>
      <c r="J456" s="25">
        <v>6.5204235726583732</v>
      </c>
      <c r="K456" s="25">
        <v>6.054003255203348</v>
      </c>
      <c r="L456" s="25">
        <v>5.8904002653999843</v>
      </c>
    </row>
    <row r="457" spans="2:12" x14ac:dyDescent="0.3">
      <c r="B457" s="22">
        <v>8.4467609591272872</v>
      </c>
      <c r="G457" s="25">
        <v>6.9203843639802933</v>
      </c>
      <c r="H457" s="25">
        <v>5.5486269604738085</v>
      </c>
      <c r="I457" s="25">
        <v>6.134272521094684</v>
      </c>
      <c r="J457" s="25">
        <v>6.5577299163697615</v>
      </c>
      <c r="K457" s="25">
        <v>6.054003255203348</v>
      </c>
      <c r="L457" s="25">
        <v>5.8904002653999843</v>
      </c>
    </row>
    <row r="458" spans="2:12" x14ac:dyDescent="0.3">
      <c r="B458" s="22">
        <v>8.5331127227321613</v>
      </c>
      <c r="G458" s="25">
        <v>6.9203843639802933</v>
      </c>
      <c r="H458" s="25">
        <v>5.5925336942229595</v>
      </c>
      <c r="I458" s="25">
        <v>6.1739126534337441</v>
      </c>
      <c r="J458" s="25">
        <v>6.6319051263641837</v>
      </c>
      <c r="K458" s="25">
        <v>6.1739126534337441</v>
      </c>
      <c r="L458" s="25">
        <v>5.9317777487989627</v>
      </c>
    </row>
    <row r="459" spans="2:12" x14ac:dyDescent="0.3">
      <c r="B459" s="22">
        <v>8.5331127227321613</v>
      </c>
      <c r="G459" s="25">
        <v>6.9906215609856321</v>
      </c>
      <c r="H459" s="25">
        <v>5.6359853805870612</v>
      </c>
      <c r="I459" s="25">
        <v>6.1739126534337441</v>
      </c>
      <c r="J459" s="25">
        <v>6.7415434170011919</v>
      </c>
      <c r="K459" s="25">
        <v>6.213402403414058</v>
      </c>
      <c r="L459" s="25">
        <v>5.9317777487989627</v>
      </c>
    </row>
    <row r="460" spans="2:12" x14ac:dyDescent="0.3">
      <c r="B460" s="22">
        <v>8.5331127227321613</v>
      </c>
      <c r="G460" s="25">
        <v>7.0254315097429547</v>
      </c>
      <c r="H460" s="25">
        <v>5.6359853805870612</v>
      </c>
      <c r="I460" s="25">
        <v>6.213402403414058</v>
      </c>
      <c r="J460" s="25">
        <v>6.8136244178121803</v>
      </c>
      <c r="K460" s="25">
        <v>6.213402403414058</v>
      </c>
      <c r="L460" s="25">
        <v>6.0135727587550454</v>
      </c>
    </row>
    <row r="461" spans="2:12" x14ac:dyDescent="0.3">
      <c r="B461" s="22">
        <v>8.675097972977845</v>
      </c>
      <c r="G461" s="25">
        <v>7.060160045821303</v>
      </c>
      <c r="H461" s="25">
        <v>5.7220102476214905</v>
      </c>
      <c r="I461" s="25">
        <v>6.213402403414058</v>
      </c>
      <c r="J461" s="25">
        <v>6.8136244178121803</v>
      </c>
      <c r="K461" s="25">
        <v>6.2915371325651304</v>
      </c>
      <c r="L461" s="25">
        <v>6.054003255203348</v>
      </c>
    </row>
    <row r="462" spans="2:12" x14ac:dyDescent="0.3">
      <c r="B462" s="22">
        <v>8.7870779473897453</v>
      </c>
      <c r="G462" s="25">
        <v>7.0947185882974777</v>
      </c>
      <c r="H462" s="25">
        <v>5.7645965382156312</v>
      </c>
      <c r="I462" s="25">
        <v>6.213402403414058</v>
      </c>
      <c r="J462" s="25">
        <v>6.8849508183211183</v>
      </c>
      <c r="K462" s="25">
        <v>6.3687133358426591</v>
      </c>
      <c r="L462" s="25">
        <v>6.054003255203348</v>
      </c>
    </row>
    <row r="463" spans="2:12" x14ac:dyDescent="0.3">
      <c r="B463" s="22">
        <v>8.8425001508169316</v>
      </c>
      <c r="G463" s="25">
        <v>7.0947185882974777</v>
      </c>
      <c r="H463" s="25">
        <v>5.8068705188707224</v>
      </c>
      <c r="I463" s="25">
        <v>6.2525408847862449</v>
      </c>
      <c r="J463" s="25">
        <v>6.9906215609856321</v>
      </c>
      <c r="K463" s="25">
        <v>6.3687133358426591</v>
      </c>
      <c r="L463" s="25">
        <v>6.0942700455866765</v>
      </c>
    </row>
    <row r="464" spans="2:12" x14ac:dyDescent="0.3">
      <c r="B464" s="22">
        <v>8.9795947023854179</v>
      </c>
      <c r="G464" s="25">
        <v>7.1290202648264183</v>
      </c>
      <c r="H464" s="25">
        <v>5.8068705188707224</v>
      </c>
      <c r="I464" s="25">
        <v>6.2915371325651304</v>
      </c>
      <c r="J464" s="25">
        <v>7.0254315097429547</v>
      </c>
      <c r="K464" s="25">
        <v>6.4070025385247362</v>
      </c>
      <c r="L464" s="25">
        <v>6.134272521094684</v>
      </c>
    </row>
    <row r="465" spans="2:12" x14ac:dyDescent="0.3">
      <c r="B465" s="22">
        <v>9.0338359008121536</v>
      </c>
      <c r="G465" s="25">
        <v>7.1290202648264183</v>
      </c>
      <c r="H465" s="25">
        <v>5.8068705188707224</v>
      </c>
      <c r="I465" s="25">
        <v>6.3302931579009956</v>
      </c>
      <c r="J465" s="25">
        <v>7.060160045821303</v>
      </c>
      <c r="K465" s="25">
        <v>6.4450642745580673</v>
      </c>
      <c r="L465" s="25">
        <v>6.134272521094684</v>
      </c>
    </row>
    <row r="466" spans="2:12" x14ac:dyDescent="0.3">
      <c r="B466" s="22">
        <v>9.5850201598623759</v>
      </c>
      <c r="G466" s="25">
        <v>7.1632466040775133</v>
      </c>
      <c r="H466" s="25">
        <v>5.8068705188707224</v>
      </c>
      <c r="I466" s="25">
        <v>6.3302931579009956</v>
      </c>
      <c r="J466" s="25">
        <v>7.060160045821303</v>
      </c>
      <c r="K466" s="25">
        <v>6.4828043000199145</v>
      </c>
      <c r="L466" s="25">
        <v>6.213402403414058</v>
      </c>
    </row>
    <row r="467" spans="2:12" x14ac:dyDescent="0.3">
      <c r="B467" s="22">
        <v>10.057731443195303</v>
      </c>
      <c r="G467" s="25">
        <v>7.1973101840444755</v>
      </c>
      <c r="H467" s="25">
        <v>5.848730059773823</v>
      </c>
      <c r="I467" s="25">
        <v>6.3302931579009956</v>
      </c>
      <c r="J467" s="25">
        <v>7.060160045821303</v>
      </c>
      <c r="K467" s="25">
        <v>6.5204235726583732</v>
      </c>
      <c r="L467" s="25">
        <v>6.213402403414058</v>
      </c>
    </row>
    <row r="468" spans="2:12" x14ac:dyDescent="0.3">
      <c r="B468" s="22">
        <v>12.148392465278928</v>
      </c>
      <c r="G468" s="25">
        <v>7.1973101840444755</v>
      </c>
      <c r="H468" s="25">
        <v>5.848730059773823</v>
      </c>
      <c r="I468" s="25">
        <v>6.3302931579009956</v>
      </c>
      <c r="J468" s="25">
        <v>7.060160045821303</v>
      </c>
      <c r="K468" s="25">
        <v>6.5204235726583732</v>
      </c>
      <c r="L468" s="25">
        <v>6.2525408847862449</v>
      </c>
    </row>
    <row r="469" spans="2:12" x14ac:dyDescent="0.3">
      <c r="B469" s="22">
        <v>13.464839799567816</v>
      </c>
      <c r="G469" s="25">
        <v>7.1973101840444755</v>
      </c>
      <c r="H469" s="25">
        <v>5.8904002653999843</v>
      </c>
      <c r="I469" s="25">
        <v>6.3302931579009956</v>
      </c>
      <c r="J469" s="25">
        <v>7.060160045821303</v>
      </c>
      <c r="K469" s="25">
        <v>6.5949218062516293</v>
      </c>
      <c r="L469" s="25">
        <v>6.2525408847862449</v>
      </c>
    </row>
    <row r="470" spans="2:12" x14ac:dyDescent="0.3">
      <c r="B470" s="22">
        <v>14.377574540983213</v>
      </c>
      <c r="G470" s="25">
        <v>7.2648705390422883</v>
      </c>
      <c r="H470" s="25">
        <v>5.9317777487989627</v>
      </c>
      <c r="I470" s="25">
        <v>6.4450642745580673</v>
      </c>
      <c r="J470" s="25">
        <v>7.0947185882974777</v>
      </c>
      <c r="K470" s="25">
        <v>6.6319051263641837</v>
      </c>
      <c r="L470" s="25">
        <v>6.2525408847862449</v>
      </c>
    </row>
    <row r="471" spans="2:12" x14ac:dyDescent="0.3">
      <c r="G471" s="25">
        <v>7.2983725609355243</v>
      </c>
      <c r="H471" s="25">
        <v>5.9727619532606919</v>
      </c>
      <c r="I471" s="25">
        <v>6.4828043000199145</v>
      </c>
      <c r="J471" s="25">
        <v>7.1632466040775133</v>
      </c>
      <c r="K471" s="25">
        <v>6.7051648502322303</v>
      </c>
      <c r="L471" s="25">
        <v>6.2525408847862449</v>
      </c>
    </row>
    <row r="472" spans="2:12" x14ac:dyDescent="0.3">
      <c r="G472" s="25">
        <v>7.2983725609355243</v>
      </c>
      <c r="H472" s="25">
        <v>6.0135727587550454</v>
      </c>
      <c r="I472" s="25">
        <v>6.5204235726583732</v>
      </c>
      <c r="J472" s="25">
        <v>7.1973101840444755</v>
      </c>
      <c r="K472" s="25">
        <v>6.7415434170011919</v>
      </c>
      <c r="L472" s="25">
        <v>6.2915371325651304</v>
      </c>
    </row>
    <row r="473" spans="2:12" x14ac:dyDescent="0.3">
      <c r="G473" s="25">
        <v>7.3318083726144163</v>
      </c>
      <c r="H473" s="25">
        <v>6.054003255203348</v>
      </c>
      <c r="I473" s="25">
        <v>6.5577299163697615</v>
      </c>
      <c r="J473" s="25">
        <v>7.2311252218809132</v>
      </c>
      <c r="K473" s="25">
        <v>6.8493339673415212</v>
      </c>
      <c r="L473" s="25">
        <v>6.3302931579009956</v>
      </c>
    </row>
    <row r="474" spans="2:12" x14ac:dyDescent="0.3">
      <c r="G474" s="25">
        <v>7.4965809616550985</v>
      </c>
      <c r="H474" s="25">
        <v>6.054003255203348</v>
      </c>
      <c r="I474" s="25">
        <v>6.5949218062516293</v>
      </c>
      <c r="J474" s="25">
        <v>7.2311252218809132</v>
      </c>
      <c r="K474" s="25">
        <v>6.9203843639802933</v>
      </c>
      <c r="L474" s="25">
        <v>6.3687133358426591</v>
      </c>
    </row>
    <row r="475" spans="2:12" x14ac:dyDescent="0.3">
      <c r="G475" s="25">
        <v>7.4965809616550985</v>
      </c>
      <c r="H475" s="25">
        <v>6.134272521094684</v>
      </c>
      <c r="I475" s="25">
        <v>6.6319051263641837</v>
      </c>
      <c r="J475" s="25">
        <v>7.2983725609355243</v>
      </c>
      <c r="K475" s="25">
        <v>6.9555458329591149</v>
      </c>
      <c r="L475" s="25">
        <v>6.4070025385247362</v>
      </c>
    </row>
    <row r="476" spans="2:12" x14ac:dyDescent="0.3">
      <c r="G476" s="25">
        <v>7.593745331051486</v>
      </c>
      <c r="H476" s="25">
        <v>6.213402403414058</v>
      </c>
      <c r="I476" s="25">
        <v>6.7051648502322303</v>
      </c>
      <c r="J476" s="25">
        <v>7.3318083726144163</v>
      </c>
      <c r="K476" s="25">
        <v>6.9906215609856321</v>
      </c>
      <c r="L476" s="25">
        <v>6.4828043000199145</v>
      </c>
    </row>
    <row r="477" spans="2:12" x14ac:dyDescent="0.3">
      <c r="G477" s="25">
        <v>7.7213410933758633</v>
      </c>
      <c r="H477" s="25">
        <v>6.2525408847862449</v>
      </c>
      <c r="I477" s="25">
        <v>6.7776327528484517</v>
      </c>
      <c r="J477" s="25">
        <v>7.3318083726144163</v>
      </c>
      <c r="K477" s="25">
        <v>6.9906215609856321</v>
      </c>
      <c r="L477" s="25">
        <v>6.5204235726583732</v>
      </c>
    </row>
    <row r="478" spans="2:12" x14ac:dyDescent="0.3">
      <c r="G478" s="25">
        <v>7.7529530022293489</v>
      </c>
      <c r="H478" s="25">
        <v>6.2525408847862449</v>
      </c>
      <c r="I478" s="25">
        <v>6.7776327528484517</v>
      </c>
      <c r="J478" s="25">
        <v>7.3318083726144163</v>
      </c>
      <c r="K478" s="25">
        <v>7.1290202648264183</v>
      </c>
      <c r="L478" s="25">
        <v>6.5577299163697615</v>
      </c>
    </row>
    <row r="479" spans="2:12" x14ac:dyDescent="0.3">
      <c r="G479" s="25">
        <v>8.0316253877672068</v>
      </c>
      <c r="H479" s="25">
        <v>6.2915371325651304</v>
      </c>
      <c r="I479" s="25">
        <v>6.8136244178121803</v>
      </c>
      <c r="J479" s="25">
        <v>7.4311275087267488</v>
      </c>
      <c r="K479" s="25">
        <v>7.1290202648264183</v>
      </c>
      <c r="L479" s="25">
        <v>6.6319051263641837</v>
      </c>
    </row>
    <row r="480" spans="2:12" x14ac:dyDescent="0.3">
      <c r="G480" s="25">
        <v>8.0316253877672068</v>
      </c>
      <c r="H480" s="25">
        <v>6.2915371325651304</v>
      </c>
      <c r="I480" s="25">
        <v>6.8136244178121803</v>
      </c>
      <c r="J480" s="25">
        <v>7.4965809616550985</v>
      </c>
      <c r="K480" s="25">
        <v>7.1290202648264183</v>
      </c>
      <c r="L480" s="25">
        <v>6.668587833587222</v>
      </c>
    </row>
    <row r="481" spans="7:12" x14ac:dyDescent="0.3">
      <c r="G481" s="25">
        <v>8.3302839431347362</v>
      </c>
      <c r="H481" s="25">
        <v>6.4450642745580673</v>
      </c>
      <c r="I481" s="25">
        <v>6.9203843639802933</v>
      </c>
      <c r="J481" s="25">
        <v>7.5291366098093864</v>
      </c>
      <c r="K481" s="25">
        <v>7.2311252218809132</v>
      </c>
      <c r="L481" s="25">
        <v>6.7415434170011919</v>
      </c>
    </row>
    <row r="482" spans="7:12" x14ac:dyDescent="0.3">
      <c r="G482" s="25">
        <v>8.3887246132497797</v>
      </c>
      <c r="H482" s="25">
        <v>6.4828043000199145</v>
      </c>
      <c r="I482" s="25">
        <v>6.9203843639802933</v>
      </c>
      <c r="J482" s="25">
        <v>7.5614678587126161</v>
      </c>
      <c r="K482" s="25">
        <v>7.2311252218809132</v>
      </c>
      <c r="L482" s="25">
        <v>6.7776327528484517</v>
      </c>
    </row>
    <row r="483" spans="7:12" x14ac:dyDescent="0.3">
      <c r="G483" s="25">
        <v>8.4467609591272872</v>
      </c>
      <c r="H483" s="25">
        <v>6.5949218062516293</v>
      </c>
      <c r="I483" s="25">
        <v>6.9203843639802933</v>
      </c>
      <c r="J483" s="25">
        <v>7.5614678587126161</v>
      </c>
      <c r="K483" s="25">
        <v>7.2648705390422883</v>
      </c>
      <c r="L483" s="25">
        <v>6.8136244178121803</v>
      </c>
    </row>
    <row r="484" spans="7:12" x14ac:dyDescent="0.3">
      <c r="G484" s="25">
        <v>8.4756676831479911</v>
      </c>
      <c r="H484" s="25">
        <v>6.5949218062516293</v>
      </c>
      <c r="I484" s="25">
        <v>6.9555458329591149</v>
      </c>
      <c r="J484" s="25">
        <v>7.9089564644577415</v>
      </c>
      <c r="K484" s="25">
        <v>7.4965809616550985</v>
      </c>
      <c r="L484" s="25">
        <v>6.8849508183211183</v>
      </c>
    </row>
    <row r="485" spans="7:12" x14ac:dyDescent="0.3">
      <c r="G485" s="25">
        <v>8.5044761537487741</v>
      </c>
      <c r="H485" s="25">
        <v>6.5949218062516293</v>
      </c>
      <c r="I485" s="25">
        <v>7.1290202648264183</v>
      </c>
      <c r="J485" s="25">
        <v>7.9704869625627115</v>
      </c>
      <c r="K485" s="25">
        <v>7.4965809616550985</v>
      </c>
      <c r="L485" s="25">
        <v>6.9203843639802933</v>
      </c>
    </row>
    <row r="486" spans="7:12" x14ac:dyDescent="0.3">
      <c r="G486" s="25">
        <v>8.5331127227321613</v>
      </c>
      <c r="H486" s="25">
        <v>6.5949218062516293</v>
      </c>
      <c r="I486" s="25">
        <v>7.1290202648264183</v>
      </c>
      <c r="J486" s="25">
        <v>8.0922232070748645</v>
      </c>
      <c r="K486" s="25">
        <v>7.6578089697093192</v>
      </c>
      <c r="L486" s="25">
        <v>6.9555458329591149</v>
      </c>
    </row>
    <row r="487" spans="7:12" x14ac:dyDescent="0.3">
      <c r="G487" s="25">
        <v>8.5331127227321613</v>
      </c>
      <c r="H487" s="25">
        <v>6.6319051263641837</v>
      </c>
      <c r="I487" s="25">
        <v>7.1632466040775133</v>
      </c>
      <c r="J487" s="25">
        <v>8.1523706059535392</v>
      </c>
      <c r="K487" s="25">
        <v>7.6578089697093192</v>
      </c>
      <c r="L487" s="25">
        <v>6.9906215609856321</v>
      </c>
    </row>
    <row r="488" spans="7:12" x14ac:dyDescent="0.3">
      <c r="G488" s="25">
        <v>8.6185993512327777</v>
      </c>
      <c r="H488" s="25">
        <v>6.668587833587222</v>
      </c>
      <c r="I488" s="25">
        <v>7.1973101840444755</v>
      </c>
      <c r="J488" s="25">
        <v>8.2120774813995485</v>
      </c>
      <c r="K488" s="25">
        <v>7.7529530022293489</v>
      </c>
      <c r="L488" s="25">
        <v>7.0254315097429547</v>
      </c>
    </row>
    <row r="489" spans="7:12" x14ac:dyDescent="0.3">
      <c r="G489" s="25">
        <v>8.7591989861505546</v>
      </c>
      <c r="H489" s="25">
        <v>6.7051648502322303</v>
      </c>
      <c r="I489" s="25">
        <v>7.1973101840444755</v>
      </c>
      <c r="J489" s="25">
        <v>8.3887246132497797</v>
      </c>
      <c r="K489" s="25">
        <v>7.7844365389730914</v>
      </c>
      <c r="L489" s="25">
        <v>7.0947185882974777</v>
      </c>
    </row>
    <row r="490" spans="7:12" x14ac:dyDescent="0.3">
      <c r="G490" s="25">
        <v>8.8425001508169316</v>
      </c>
      <c r="H490" s="25">
        <v>6.7415434170011919</v>
      </c>
      <c r="I490" s="25">
        <v>7.1973101840444755</v>
      </c>
      <c r="J490" s="25">
        <v>8.4178306357080483</v>
      </c>
      <c r="K490" s="25">
        <v>7.8469435000510632</v>
      </c>
      <c r="L490" s="25">
        <v>7.0947185882974777</v>
      </c>
    </row>
    <row r="491" spans="7:12" x14ac:dyDescent="0.3">
      <c r="G491" s="25">
        <v>8.8975771410475399</v>
      </c>
      <c r="H491" s="25">
        <v>6.7415434170011919</v>
      </c>
      <c r="I491" s="25">
        <v>7.2648705390422883</v>
      </c>
      <c r="J491" s="25">
        <v>8.675097972977845</v>
      </c>
      <c r="K491" s="25">
        <v>8.1823174267036087</v>
      </c>
      <c r="L491" s="25">
        <v>7.2648705390422883</v>
      </c>
    </row>
    <row r="492" spans="7:12" x14ac:dyDescent="0.3">
      <c r="G492" s="25">
        <v>8.9795947023854179</v>
      </c>
      <c r="H492" s="25">
        <v>6.8136244178121803</v>
      </c>
      <c r="I492" s="25">
        <v>7.2983725609355243</v>
      </c>
      <c r="J492" s="25">
        <v>8.7032463377343632</v>
      </c>
      <c r="K492" s="25">
        <v>8.2120774813995485</v>
      </c>
      <c r="L492" s="25">
        <v>7.2648705390422883</v>
      </c>
    </row>
    <row r="493" spans="7:12" x14ac:dyDescent="0.3">
      <c r="G493" s="25">
        <v>8.9795947023854179</v>
      </c>
      <c r="H493" s="25">
        <v>6.8493339673415212</v>
      </c>
      <c r="I493" s="25">
        <v>7.3318083726144163</v>
      </c>
      <c r="J493" s="25">
        <v>8.7032463377343632</v>
      </c>
      <c r="K493" s="25">
        <v>8.3302839431347362</v>
      </c>
      <c r="L493" s="25">
        <v>7.2983725609355243</v>
      </c>
    </row>
    <row r="494" spans="7:12" x14ac:dyDescent="0.3">
      <c r="G494" s="25">
        <v>9.0067914927364985</v>
      </c>
      <c r="H494" s="25">
        <v>6.8849508183211183</v>
      </c>
      <c r="I494" s="25">
        <v>7.3650923950254112</v>
      </c>
      <c r="J494" s="25">
        <v>8.7032463377343632</v>
      </c>
      <c r="K494" s="25">
        <v>8.5044761537487741</v>
      </c>
      <c r="L494" s="25">
        <v>7.3318083726144163</v>
      </c>
    </row>
    <row r="495" spans="7:12" x14ac:dyDescent="0.3">
      <c r="G495" s="25">
        <v>9.1414224875312158</v>
      </c>
      <c r="H495" s="25">
        <v>7.1290202648264183</v>
      </c>
      <c r="I495" s="25">
        <v>7.3981405823648094</v>
      </c>
      <c r="J495" s="25">
        <v>8.9795947023854179</v>
      </c>
      <c r="K495" s="25">
        <v>8.5901736188826696</v>
      </c>
      <c r="L495" s="25">
        <v>7.4311275087267488</v>
      </c>
    </row>
    <row r="496" spans="7:12" x14ac:dyDescent="0.3">
      <c r="G496" s="25">
        <v>9.1680697632987815</v>
      </c>
      <c r="H496" s="25">
        <v>7.1632466040775133</v>
      </c>
      <c r="I496" s="25">
        <v>7.4638833150128621</v>
      </c>
      <c r="J496" s="25">
        <v>9.0067914927364985</v>
      </c>
      <c r="K496" s="25">
        <v>8.9523152896100555</v>
      </c>
      <c r="L496" s="25">
        <v>7.4638833150128621</v>
      </c>
    </row>
    <row r="497" spans="7:12" x14ac:dyDescent="0.3">
      <c r="G497" s="25">
        <v>9.2212714488707022</v>
      </c>
      <c r="H497" s="25">
        <v>7.1973101840444755</v>
      </c>
      <c r="I497" s="25">
        <v>7.5291366098093864</v>
      </c>
      <c r="J497" s="25">
        <v>9.06086988414053</v>
      </c>
      <c r="K497" s="25">
        <v>9.0067914927364985</v>
      </c>
      <c r="L497" s="25">
        <v>7.5614678587126161</v>
      </c>
    </row>
    <row r="498" spans="7:12" x14ac:dyDescent="0.3">
      <c r="G498" s="25">
        <v>9.4825350691457828</v>
      </c>
      <c r="H498" s="25">
        <v>7.4311275087267488</v>
      </c>
      <c r="I498" s="25">
        <v>7.5291366098093864</v>
      </c>
      <c r="J498" s="25">
        <v>10.807228060143315</v>
      </c>
      <c r="K498" s="25">
        <v>9.0067914927364985</v>
      </c>
      <c r="L498" s="25">
        <v>7.6258861863647383</v>
      </c>
    </row>
    <row r="499" spans="7:12" x14ac:dyDescent="0.3">
      <c r="G499" s="25">
        <v>9.6612035225009478</v>
      </c>
      <c r="H499" s="25">
        <v>7.4311275087267488</v>
      </c>
      <c r="I499" s="25">
        <v>7.593745331051486</v>
      </c>
      <c r="J499" s="25">
        <v>10.96433128419395</v>
      </c>
      <c r="K499" s="25">
        <v>9.8117958386636754</v>
      </c>
      <c r="L499" s="25">
        <v>7.8157117601963373</v>
      </c>
    </row>
    <row r="500" spans="7:12" x14ac:dyDescent="0.3">
      <c r="G500" s="25">
        <v>9.6864867458592538</v>
      </c>
      <c r="H500" s="25">
        <v>7.5291366098093864</v>
      </c>
      <c r="I500" s="25">
        <v>7.6258861863647383</v>
      </c>
      <c r="J500" s="25">
        <v>13.040798303101141</v>
      </c>
      <c r="K500" s="25">
        <v>10.624811725570559</v>
      </c>
      <c r="L500" s="25">
        <v>7.8469435000510632</v>
      </c>
    </row>
    <row r="501" spans="7:12" x14ac:dyDescent="0.3">
      <c r="G501" s="25">
        <v>9.8366272506784469</v>
      </c>
      <c r="H501" s="25">
        <v>7.5291366098093864</v>
      </c>
      <c r="I501" s="25">
        <v>7.6258861863647383</v>
      </c>
      <c r="J501" s="25">
        <v>15.395218051508825</v>
      </c>
      <c r="K501" s="25">
        <v>11.315284741879406</v>
      </c>
      <c r="L501" s="25">
        <v>8.0011145720396009</v>
      </c>
    </row>
    <row r="502" spans="7:12" x14ac:dyDescent="0.3">
      <c r="G502" s="25">
        <v>9.9108767375548759</v>
      </c>
      <c r="H502" s="25">
        <v>7.593745331051486</v>
      </c>
      <c r="I502" s="25">
        <v>7.6258861863647383</v>
      </c>
      <c r="K502" s="25">
        <v>11.655675744891999</v>
      </c>
      <c r="L502" s="25">
        <v>8.1223133725739114</v>
      </c>
    </row>
    <row r="503" spans="7:12" x14ac:dyDescent="0.3">
      <c r="G503" s="25">
        <v>9.960111528293794</v>
      </c>
      <c r="H503" s="25">
        <v>7.6896820604679617</v>
      </c>
      <c r="I503" s="25">
        <v>7.7213410933758633</v>
      </c>
      <c r="K503" s="25">
        <v>11.945577227016877</v>
      </c>
      <c r="L503" s="25">
        <v>8.2120774813995485</v>
      </c>
    </row>
    <row r="504" spans="7:12" x14ac:dyDescent="0.3">
      <c r="G504" s="25">
        <v>10.226355360002144</v>
      </c>
      <c r="H504" s="25">
        <v>7.8469435000510632</v>
      </c>
      <c r="I504" s="25">
        <v>7.7844365389730914</v>
      </c>
      <c r="K504" s="25">
        <v>12.699064612727055</v>
      </c>
      <c r="L504" s="25">
        <v>8.4467609591272872</v>
      </c>
    </row>
    <row r="505" spans="7:12" x14ac:dyDescent="0.3">
      <c r="G505" s="25">
        <v>10.345127164561847</v>
      </c>
      <c r="H505" s="25">
        <v>7.9704869625627115</v>
      </c>
      <c r="I505" s="25">
        <v>7.8780514257978744</v>
      </c>
      <c r="K505" s="25">
        <v>14.944227524557181</v>
      </c>
      <c r="L505" s="25">
        <v>8.7312310073928643</v>
      </c>
    </row>
    <row r="506" spans="7:12" x14ac:dyDescent="0.3">
      <c r="G506" s="25">
        <v>10.392304845413264</v>
      </c>
      <c r="H506" s="25">
        <v>8.0011145720396009</v>
      </c>
      <c r="I506" s="25">
        <v>7.8780514257978744</v>
      </c>
      <c r="L506" s="25">
        <v>9.0067914927364985</v>
      </c>
    </row>
    <row r="507" spans="7:12" x14ac:dyDescent="0.3">
      <c r="G507" s="25">
        <v>10.532388627043858</v>
      </c>
      <c r="H507" s="25">
        <v>8.0316253877672068</v>
      </c>
      <c r="I507" s="25">
        <v>7.9089564644577415</v>
      </c>
      <c r="L507" s="25">
        <v>9.326627861191124</v>
      </c>
    </row>
    <row r="508" spans="7:12" x14ac:dyDescent="0.3">
      <c r="G508" s="25">
        <v>10.555585354001222</v>
      </c>
      <c r="H508" s="25">
        <v>8.3008709542267987</v>
      </c>
      <c r="I508" s="25">
        <v>7.9704869625627115</v>
      </c>
      <c r="L508" s="25">
        <v>9.7367908235414653</v>
      </c>
    </row>
    <row r="509" spans="7:12" x14ac:dyDescent="0.3">
      <c r="G509" s="25">
        <v>10.60176646740058</v>
      </c>
      <c r="H509" s="25">
        <v>8.3595172505606072</v>
      </c>
      <c r="I509" s="25">
        <v>8.0316253877672068</v>
      </c>
      <c r="L509" s="25">
        <v>10.509201306565158</v>
      </c>
    </row>
    <row r="510" spans="7:12" x14ac:dyDescent="0.3">
      <c r="G510" s="25">
        <v>10.852338384313461</v>
      </c>
      <c r="H510" s="25">
        <v>8.4178306357080483</v>
      </c>
      <c r="I510" s="25">
        <v>8.0316253877672068</v>
      </c>
      <c r="L510" s="25">
        <v>11.228603148318156</v>
      </c>
    </row>
    <row r="511" spans="7:12" x14ac:dyDescent="0.3">
      <c r="G511" s="25">
        <v>10.852338384313461</v>
      </c>
      <c r="H511" s="25">
        <v>8.5901736188826696</v>
      </c>
      <c r="I511" s="25">
        <v>8.0922232070748645</v>
      </c>
      <c r="L511" s="25">
        <v>11.293648516546218</v>
      </c>
    </row>
    <row r="512" spans="7:12" x14ac:dyDescent="0.3">
      <c r="G512" s="25">
        <v>10.874852660250879</v>
      </c>
      <c r="H512" s="25">
        <v>8.6185993512327777</v>
      </c>
      <c r="I512" s="25">
        <v>8.1523706059535392</v>
      </c>
      <c r="L512" s="25">
        <v>12.660536006604234</v>
      </c>
    </row>
    <row r="513" spans="7:12" x14ac:dyDescent="0.3">
      <c r="G513" s="25">
        <v>10.897261971309012</v>
      </c>
      <c r="H513" s="25">
        <v>8.6185993512327777</v>
      </c>
      <c r="I513" s="25">
        <v>8.2120774813995485</v>
      </c>
      <c r="L513" s="25">
        <v>13.096895144284472</v>
      </c>
    </row>
    <row r="514" spans="7:12" x14ac:dyDescent="0.3">
      <c r="G514" s="25">
        <v>11.075191764094424</v>
      </c>
      <c r="H514" s="25">
        <v>8.7591989861505546</v>
      </c>
      <c r="I514" s="25">
        <v>8.2120774813995485</v>
      </c>
      <c r="L514" s="25">
        <v>13.663005050367559</v>
      </c>
    </row>
    <row r="515" spans="7:12" x14ac:dyDescent="0.3">
      <c r="G515" s="25">
        <v>11.634672539248424</v>
      </c>
      <c r="H515" s="25">
        <v>9.1146274263416327</v>
      </c>
      <c r="I515" s="25">
        <v>8.2714303786923189</v>
      </c>
      <c r="L515" s="25">
        <v>14.630262676632336</v>
      </c>
    </row>
    <row r="516" spans="7:12" x14ac:dyDescent="0.3">
      <c r="G516" s="25">
        <v>12.087894665831154</v>
      </c>
      <c r="H516" s="25">
        <v>9.1414224875312158</v>
      </c>
      <c r="I516" s="25">
        <v>8.3008709542267987</v>
      </c>
    </row>
    <row r="517" spans="7:12" x14ac:dyDescent="0.3">
      <c r="G517" s="25">
        <v>12.087894665831154</v>
      </c>
      <c r="H517" s="25">
        <v>9.1680697632987815</v>
      </c>
      <c r="I517" s="25">
        <v>8.3008709542267987</v>
      </c>
    </row>
    <row r="518" spans="7:12" x14ac:dyDescent="0.3">
      <c r="G518" s="25">
        <v>12.407107065407475</v>
      </c>
      <c r="H518" s="25">
        <v>9.2740992660986876</v>
      </c>
      <c r="I518" s="25">
        <v>8.4467609591272872</v>
      </c>
    </row>
    <row r="519" spans="7:12" x14ac:dyDescent="0.3">
      <c r="G519" s="25">
        <v>12.602496972279173</v>
      </c>
      <c r="H519" s="25">
        <v>9.6358539594922465</v>
      </c>
      <c r="I519" s="25">
        <v>8.5901736188826696</v>
      </c>
    </row>
    <row r="520" spans="7:12" x14ac:dyDescent="0.3">
      <c r="G520" s="25">
        <v>12.718310186999641</v>
      </c>
      <c r="H520" s="25">
        <v>10.345127164561847</v>
      </c>
      <c r="I520" s="25">
        <v>8.6469316379622416</v>
      </c>
    </row>
    <row r="521" spans="7:12" x14ac:dyDescent="0.3">
      <c r="G521" s="25">
        <v>12.965657725498428</v>
      </c>
      <c r="H521" s="25">
        <v>10.509201306565158</v>
      </c>
      <c r="I521" s="25">
        <v>8.7591989861505546</v>
      </c>
    </row>
    <row r="522" spans="7:12" x14ac:dyDescent="0.3">
      <c r="G522" s="25">
        <v>13.428508508554895</v>
      </c>
      <c r="H522" s="25">
        <v>12.128242556773159</v>
      </c>
      <c r="I522" s="25">
        <v>8.8147964776661265</v>
      </c>
    </row>
    <row r="523" spans="7:12" x14ac:dyDescent="0.3">
      <c r="H523" s="25">
        <v>13.573297127244308</v>
      </c>
      <c r="I523" s="25">
        <v>8.9795947023854179</v>
      </c>
    </row>
    <row r="524" spans="7:12" x14ac:dyDescent="0.3">
      <c r="H524" s="25">
        <v>14.812845174564037</v>
      </c>
      <c r="I524" s="25">
        <v>9.2740992660986876</v>
      </c>
    </row>
    <row r="525" spans="7:12" x14ac:dyDescent="0.3">
      <c r="H525" s="25">
        <v>15.490165361607225</v>
      </c>
      <c r="I525" s="25">
        <v>9.4567065812077153</v>
      </c>
    </row>
    <row r="526" spans="7:12" x14ac:dyDescent="0.3">
      <c r="I526" s="25">
        <v>9.4825350691457828</v>
      </c>
    </row>
    <row r="527" spans="7:12" x14ac:dyDescent="0.3">
      <c r="I527" s="25">
        <v>9.5339153237939911</v>
      </c>
    </row>
    <row r="528" spans="7:12" x14ac:dyDescent="0.3">
      <c r="I528" s="25">
        <v>9.6105038077871061</v>
      </c>
    </row>
    <row r="529" spans="9:9" x14ac:dyDescent="0.3">
      <c r="I529" s="25">
        <v>9.6358539594922465</v>
      </c>
    </row>
    <row r="530" spans="9:9" x14ac:dyDescent="0.3">
      <c r="I530" s="25">
        <v>9.6358539594922465</v>
      </c>
    </row>
    <row r="531" spans="9:9" x14ac:dyDescent="0.3">
      <c r="I531" s="25">
        <v>9.7367908235414653</v>
      </c>
    </row>
    <row r="532" spans="9:9" x14ac:dyDescent="0.3">
      <c r="I532" s="25">
        <v>9.8862318209636584</v>
      </c>
    </row>
    <row r="533" spans="9:9" x14ac:dyDescent="0.3">
      <c r="I533" s="25">
        <v>9.8862318209636584</v>
      </c>
    </row>
    <row r="534" spans="9:9" x14ac:dyDescent="0.3">
      <c r="I534" s="25">
        <v>10.082020321243247</v>
      </c>
    </row>
    <row r="535" spans="9:9" x14ac:dyDescent="0.3">
      <c r="I535" s="25">
        <v>10.106187799914158</v>
      </c>
    </row>
    <row r="536" spans="9:9" x14ac:dyDescent="0.3">
      <c r="I536" s="25">
        <v>10.106187799914158</v>
      </c>
    </row>
    <row r="537" spans="9:9" x14ac:dyDescent="0.3">
      <c r="I537" s="25">
        <v>10.874852660250879</v>
      </c>
    </row>
    <row r="538" spans="9:9" x14ac:dyDescent="0.3">
      <c r="I538" s="25">
        <v>10.986616061557646</v>
      </c>
    </row>
    <row r="539" spans="9:9" x14ac:dyDescent="0.3">
      <c r="I539" s="25">
        <v>12.308249007497908</v>
      </c>
    </row>
    <row r="540" spans="9:9" x14ac:dyDescent="0.3">
      <c r="I540" s="25">
        <v>12.524727135108261</v>
      </c>
    </row>
    <row r="541" spans="9:9" x14ac:dyDescent="0.3">
      <c r="I541" s="25">
        <v>13.318872200299021</v>
      </c>
    </row>
    <row r="542" spans="9:9" x14ac:dyDescent="0.3">
      <c r="I542" s="25">
        <v>13.698714431291123</v>
      </c>
    </row>
    <row r="543" spans="9:9" x14ac:dyDescent="0.3">
      <c r="I543" s="25">
        <v>13.734377343698849</v>
      </c>
    </row>
    <row r="544" spans="9:9" x14ac:dyDescent="0.3">
      <c r="I544" s="25">
        <v>13.805334517732513</v>
      </c>
    </row>
  </sheetData>
  <mergeCells count="19">
    <mergeCell ref="P23:U23"/>
    <mergeCell ref="V23:AA23"/>
    <mergeCell ref="P18:U18"/>
    <mergeCell ref="V18:AA18"/>
    <mergeCell ref="P19:U19"/>
    <mergeCell ref="V19:AA19"/>
    <mergeCell ref="P20:U20"/>
    <mergeCell ref="V20:AA20"/>
    <mergeCell ref="A1:AA2"/>
    <mergeCell ref="P21:U21"/>
    <mergeCell ref="V21:AA21"/>
    <mergeCell ref="P22:U22"/>
    <mergeCell ref="V22:AA22"/>
    <mergeCell ref="P15:U15"/>
    <mergeCell ref="V15:AA15"/>
    <mergeCell ref="P16:U16"/>
    <mergeCell ref="V16:AA16"/>
    <mergeCell ref="P17:U17"/>
    <mergeCell ref="V17:AA1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heet1</vt:lpstr>
      <vt:lpstr>Sheet2</vt:lpstr>
      <vt:lpstr>Sheet3</vt:lpstr>
      <vt:lpstr>Sheet4</vt:lpstr>
      <vt:lpstr>Sheet5</vt:lpstr>
      <vt:lpstr>Sheet6</vt:lpstr>
      <vt:lpstr>Shee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gkai wang</dc:creator>
  <cp:lastModifiedBy>平开 王</cp:lastModifiedBy>
  <dcterms:created xsi:type="dcterms:W3CDTF">2015-06-05T18:17:20Z</dcterms:created>
  <dcterms:modified xsi:type="dcterms:W3CDTF">2026-01-30T13:17:38Z</dcterms:modified>
</cp:coreProperties>
</file>